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EWN/Dropbox/Artikkel_SIV_EWN_HTJ_SørenP/Artikkel_SEP_HTJ_EWN/PLOS1/Revision1/EWN_1Juni_2019/"/>
    </mc:Choice>
  </mc:AlternateContent>
  <xr:revisionPtr revIDLastSave="0" documentId="13_ncr:1_{BA28E608-E88B-E746-ABEA-5B47624B6645}" xr6:coauthVersionLast="43" xr6:coauthVersionMax="43" xr10:uidLastSave="{00000000-0000-0000-0000-000000000000}"/>
  <bookViews>
    <workbookView xWindow="600" yWindow="460" windowWidth="20800" windowHeight="15540" xr2:uid="{00000000-000D-0000-FFFF-FFFF00000000}"/>
  </bookViews>
  <sheets>
    <sheet name="Table 1" sheetId="11" r:id="rId1"/>
    <sheet name="Figure1" sheetId="7" r:id="rId2"/>
    <sheet name="Figure2" sheetId="2" r:id="rId3"/>
    <sheet name="Figure3" sheetId="5" r:id="rId4"/>
    <sheet name="Figure4" sheetId="3" r:id="rId5"/>
    <sheet name="Figure5" sheetId="9" r:id="rId6"/>
    <sheet name="FigureSuppl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9" i="7" l="1"/>
  <c r="F29" i="7"/>
  <c r="G29" i="7"/>
  <c r="H29" i="7"/>
  <c r="I29" i="7"/>
  <c r="E30" i="7"/>
  <c r="F30" i="7"/>
  <c r="G30" i="7"/>
  <c r="H30" i="7"/>
  <c r="I30" i="7"/>
  <c r="E31" i="7"/>
  <c r="F31" i="7"/>
  <c r="G31" i="7"/>
  <c r="H31" i="7"/>
  <c r="I31" i="7"/>
  <c r="D31" i="7"/>
  <c r="D30" i="7"/>
  <c r="D29" i="7"/>
  <c r="I17" i="7"/>
  <c r="H17" i="7"/>
  <c r="G17" i="7"/>
  <c r="F17" i="7"/>
  <c r="E17" i="7"/>
  <c r="D17" i="7"/>
  <c r="I16" i="7"/>
  <c r="H16" i="7"/>
  <c r="G16" i="7"/>
  <c r="F16" i="7"/>
  <c r="E16" i="7"/>
  <c r="D16" i="7"/>
  <c r="I15" i="7"/>
  <c r="H15" i="7"/>
  <c r="G15" i="7"/>
  <c r="F15" i="7"/>
  <c r="E15" i="7"/>
  <c r="D15" i="7"/>
  <c r="AT32" i="11" l="1"/>
  <c r="AS32" i="11"/>
  <c r="AR32" i="11"/>
  <c r="AP32" i="11"/>
  <c r="AO32" i="11"/>
  <c r="AN32" i="11"/>
  <c r="AT31" i="11"/>
  <c r="AS31" i="11"/>
  <c r="AR31" i="11"/>
  <c r="AP31" i="11"/>
  <c r="AO31" i="11"/>
  <c r="AN31" i="11"/>
  <c r="AT30" i="11"/>
  <c r="AS30" i="11"/>
  <c r="AR30" i="11"/>
  <c r="AP30" i="11"/>
  <c r="AO30" i="11"/>
  <c r="AN30" i="11"/>
  <c r="AT19" i="11"/>
  <c r="AS19" i="11"/>
  <c r="AR19" i="11"/>
  <c r="AP19" i="11"/>
  <c r="AO19" i="11"/>
  <c r="AN19" i="11"/>
  <c r="AT18" i="11"/>
  <c r="AS18" i="11"/>
  <c r="AR18" i="11"/>
  <c r="AP18" i="11"/>
  <c r="AO18" i="11"/>
  <c r="AN18" i="11"/>
  <c r="AT17" i="11"/>
  <c r="AS17" i="11"/>
  <c r="AR17" i="11"/>
  <c r="AP17" i="11"/>
  <c r="AO17" i="11"/>
  <c r="AN17" i="11"/>
  <c r="AG16" i="11"/>
  <c r="AG17" i="11"/>
  <c r="AG18" i="11"/>
  <c r="AG29" i="11"/>
  <c r="AG30" i="11"/>
  <c r="AG31" i="11"/>
  <c r="F5" i="11"/>
  <c r="F7" i="11"/>
  <c r="F8" i="11"/>
  <c r="F9" i="11"/>
  <c r="F10" i="11"/>
  <c r="F11" i="11"/>
  <c r="F12" i="11"/>
  <c r="F13" i="11"/>
  <c r="F14" i="11"/>
  <c r="D16" i="11"/>
  <c r="E16" i="11"/>
  <c r="H16" i="11"/>
  <c r="I16" i="11"/>
  <c r="J16" i="11"/>
  <c r="L16" i="11"/>
  <c r="M16" i="11"/>
  <c r="N16" i="11"/>
  <c r="P16" i="11"/>
  <c r="Q16" i="11"/>
  <c r="R16" i="11"/>
  <c r="T16" i="11"/>
  <c r="U16" i="11"/>
  <c r="V16" i="11"/>
  <c r="X16" i="11"/>
  <c r="Y16" i="11"/>
  <c r="Z16" i="11"/>
  <c r="AB16" i="11"/>
  <c r="AC16" i="11"/>
  <c r="AD16" i="11"/>
  <c r="AF16" i="11"/>
  <c r="AH16" i="11"/>
  <c r="AJ16" i="11"/>
  <c r="AK16" i="11"/>
  <c r="AL16" i="11"/>
  <c r="D17" i="11"/>
  <c r="E17" i="11"/>
  <c r="H17" i="11"/>
  <c r="I17" i="11"/>
  <c r="J17" i="11"/>
  <c r="L17" i="11"/>
  <c r="M17" i="11"/>
  <c r="N17" i="11"/>
  <c r="P17" i="11"/>
  <c r="Q17" i="11"/>
  <c r="R17" i="11"/>
  <c r="T17" i="11"/>
  <c r="U17" i="11"/>
  <c r="V17" i="11"/>
  <c r="X17" i="11"/>
  <c r="Y17" i="11"/>
  <c r="Z17" i="11"/>
  <c r="AB17" i="11"/>
  <c r="AC17" i="11"/>
  <c r="AD17" i="11"/>
  <c r="AF17" i="11"/>
  <c r="AH17" i="11"/>
  <c r="AJ17" i="11"/>
  <c r="AK17" i="11"/>
  <c r="AL17" i="11"/>
  <c r="D18" i="11"/>
  <c r="E18" i="11"/>
  <c r="H18" i="11"/>
  <c r="I18" i="11"/>
  <c r="J18" i="11"/>
  <c r="L18" i="11"/>
  <c r="M18" i="11"/>
  <c r="N18" i="11"/>
  <c r="P18" i="11"/>
  <c r="Q18" i="11"/>
  <c r="R18" i="11"/>
  <c r="T18" i="11"/>
  <c r="U18" i="11"/>
  <c r="V18" i="11"/>
  <c r="X18" i="11"/>
  <c r="Y18" i="11"/>
  <c r="Z18" i="11"/>
  <c r="AB18" i="11"/>
  <c r="AC18" i="11"/>
  <c r="AD18" i="11"/>
  <c r="AF18" i="11"/>
  <c r="AH18" i="11"/>
  <c r="AJ18" i="11"/>
  <c r="AK18" i="11"/>
  <c r="AL18" i="11"/>
  <c r="F22" i="11"/>
  <c r="F23" i="11"/>
  <c r="F24" i="11"/>
  <c r="F25" i="11"/>
  <c r="F26" i="11"/>
  <c r="F27" i="11"/>
  <c r="D29" i="11"/>
  <c r="E29" i="11"/>
  <c r="H29" i="11"/>
  <c r="I29" i="11"/>
  <c r="J29" i="11"/>
  <c r="L29" i="11"/>
  <c r="M29" i="11"/>
  <c r="N29" i="11"/>
  <c r="P29" i="11"/>
  <c r="Q29" i="11"/>
  <c r="R29" i="11"/>
  <c r="T29" i="11"/>
  <c r="U29" i="11"/>
  <c r="V29" i="11"/>
  <c r="X29" i="11"/>
  <c r="Y29" i="11"/>
  <c r="Z29" i="11"/>
  <c r="AB29" i="11"/>
  <c r="AC29" i="11"/>
  <c r="AD29" i="11"/>
  <c r="AF29" i="11"/>
  <c r="AH29" i="11"/>
  <c r="AJ29" i="11"/>
  <c r="AK29" i="11"/>
  <c r="AL29" i="11"/>
  <c r="D30" i="11"/>
  <c r="E30" i="11"/>
  <c r="H30" i="11"/>
  <c r="I30" i="11"/>
  <c r="J30" i="11"/>
  <c r="L30" i="11"/>
  <c r="M30" i="11"/>
  <c r="N30" i="11"/>
  <c r="P30" i="11"/>
  <c r="Q30" i="11"/>
  <c r="R30" i="11"/>
  <c r="T30" i="11"/>
  <c r="U30" i="11"/>
  <c r="V30" i="11"/>
  <c r="X30" i="11"/>
  <c r="Y30" i="11"/>
  <c r="Z30" i="11"/>
  <c r="AB30" i="11"/>
  <c r="AC30" i="11"/>
  <c r="AD30" i="11"/>
  <c r="AF30" i="11"/>
  <c r="AH30" i="11"/>
  <c r="AJ30" i="11"/>
  <c r="AK30" i="11"/>
  <c r="AL30" i="11"/>
  <c r="D31" i="11"/>
  <c r="E31" i="11"/>
  <c r="H31" i="11"/>
  <c r="I31" i="11"/>
  <c r="J31" i="11"/>
  <c r="L31" i="11"/>
  <c r="M31" i="11"/>
  <c r="N31" i="11"/>
  <c r="P31" i="11"/>
  <c r="Q31" i="11"/>
  <c r="R31" i="11"/>
  <c r="T31" i="11"/>
  <c r="U31" i="11"/>
  <c r="V31" i="11"/>
  <c r="X31" i="11"/>
  <c r="Y31" i="11"/>
  <c r="Z31" i="11"/>
  <c r="AB31" i="11"/>
  <c r="AC31" i="11"/>
  <c r="AD31" i="11"/>
  <c r="AF31" i="11"/>
  <c r="AH31" i="11"/>
  <c r="AJ31" i="11"/>
  <c r="AK31" i="11"/>
  <c r="AL31" i="11"/>
  <c r="F16" i="11" l="1"/>
  <c r="F31" i="11"/>
  <c r="F29" i="11"/>
  <c r="F17" i="11"/>
  <c r="F18" i="11"/>
  <c r="F30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uker</author>
  </authors>
  <commentList>
    <comment ref="AN8" authorId="0" shapeId="0" xr:uid="{00000000-0006-0000-0100-000001000000}">
      <text>
        <r>
          <rPr>
            <sz val="8"/>
            <color indexed="81"/>
            <rFont val="Tahoma"/>
            <family val="2"/>
          </rPr>
          <t xml:space="preserve">20 etter denne verdien bemerkes drifting av mpap nedover, lav pvr pga mpap og pawp veldig nær
</t>
        </r>
      </text>
    </comment>
    <comment ref="BC8" authorId="0" shapeId="0" xr:uid="{00000000-0006-0000-0100-000002000000}">
      <text>
        <r>
          <rPr>
            <sz val="8"/>
            <color indexed="81"/>
            <rFont val="Tahoma"/>
            <family val="2"/>
          </rPr>
          <t>drifting oppdaget 20 min etter registrert verdi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uker</author>
  </authors>
  <commentList>
    <comment ref="V1" authorId="0" shapeId="0" xr:uid="{00000000-0006-0000-0300-000001000000}">
      <text>
        <r>
          <rPr>
            <b/>
            <sz val="10"/>
            <color indexed="81"/>
            <rFont val="Tahoma"/>
            <family val="2"/>
          </rPr>
          <t>målt ved mitral lukking på bredeste punkt</t>
        </r>
      </text>
    </comment>
    <comment ref="W1" authorId="0" shapeId="0" xr:uid="{00000000-0006-0000-0300-000002000000}">
      <text>
        <r>
          <rPr>
            <b/>
            <sz val="10"/>
            <color indexed="81"/>
            <rFont val="Tahoma"/>
            <family val="2"/>
          </rPr>
          <t>målt ved mitrallukking på bredeste punkt</t>
        </r>
      </text>
    </comment>
    <comment ref="X1" authorId="0" shapeId="0" xr:uid="{00000000-0006-0000-0300-000003000000}">
      <text>
        <r>
          <rPr>
            <b/>
            <sz val="10"/>
            <color indexed="81"/>
            <rFont val="Tahoma"/>
            <family val="2"/>
          </rPr>
          <t>målt ved mitrallukking på bredeste punkt</t>
        </r>
      </text>
    </comment>
    <comment ref="Y1" authorId="0" shapeId="0" xr:uid="{00000000-0006-0000-0300-000004000000}">
      <text>
        <r>
          <rPr>
            <b/>
            <sz val="10"/>
            <color indexed="81"/>
            <rFont val="Tahoma"/>
            <family val="2"/>
          </rPr>
          <t>beregnet fra RV og LV diam, målt ved mitrallukking på bredeste punkt, %</t>
        </r>
      </text>
    </comment>
  </commentList>
</comments>
</file>

<file path=xl/sharedStrings.xml><?xml version="1.0" encoding="utf-8"?>
<sst xmlns="http://schemas.openxmlformats.org/spreadsheetml/2006/main" count="346" uniqueCount="120">
  <si>
    <t>MPAP t0</t>
  </si>
  <si>
    <t>CO t0</t>
  </si>
  <si>
    <t>HR t0</t>
  </si>
  <si>
    <t>SV t0</t>
  </si>
  <si>
    <t>MPAP t120</t>
  </si>
  <si>
    <t>CO t120</t>
  </si>
  <si>
    <t>HR t120</t>
  </si>
  <si>
    <t>SV t120</t>
  </si>
  <si>
    <t>T0</t>
  </si>
  <si>
    <t>RV strain</t>
  </si>
  <si>
    <t>T120</t>
  </si>
  <si>
    <t>T240</t>
  </si>
  <si>
    <t>sepsis</t>
  </si>
  <si>
    <t>baseline</t>
  </si>
  <si>
    <t>60 min</t>
  </si>
  <si>
    <t>120 min</t>
  </si>
  <si>
    <t>end (240 min)</t>
  </si>
  <si>
    <t>TAT</t>
  </si>
  <si>
    <t>Septic pigs</t>
  </si>
  <si>
    <t>T60</t>
  </si>
  <si>
    <t>PAI</t>
  </si>
  <si>
    <t>Type</t>
  </si>
  <si>
    <t>C5a</t>
  </si>
  <si>
    <t>TNF-a</t>
  </si>
  <si>
    <t>73000*</t>
  </si>
  <si>
    <t>77800*</t>
  </si>
  <si>
    <t>23100*</t>
  </si>
  <si>
    <t>IL-6</t>
  </si>
  <si>
    <t>Sepsis</t>
  </si>
  <si>
    <t>Right ventricle</t>
  </si>
  <si>
    <t>Left ventricle</t>
  </si>
  <si>
    <t>il-18</t>
  </si>
  <si>
    <t>IL-8</t>
  </si>
  <si>
    <t>Non-paraC5a</t>
  </si>
  <si>
    <t>Non-paraIL-18</t>
  </si>
  <si>
    <t>Non-paraIL-1-beta</t>
  </si>
  <si>
    <t>Non-paraTNF-alpha</t>
  </si>
  <si>
    <t>Non-paraIL-6</t>
  </si>
  <si>
    <t>Non-paraIL-8</t>
  </si>
  <si>
    <t>Caspase 1</t>
  </si>
  <si>
    <t>E-Selektin</t>
  </si>
  <si>
    <t>IL-18</t>
  </si>
  <si>
    <t>IL-1b</t>
  </si>
  <si>
    <t>IP-10</t>
  </si>
  <si>
    <t>PAI-1</t>
  </si>
  <si>
    <t>Legumain</t>
  </si>
  <si>
    <t>Cathepsin B</t>
  </si>
  <si>
    <t>Cathepsin L</t>
  </si>
  <si>
    <t>MMP2</t>
  </si>
  <si>
    <t>MMP9</t>
  </si>
  <si>
    <t>non-para Legumain</t>
  </si>
  <si>
    <t>non-para Cathepsin B</t>
  </si>
  <si>
    <t>non-para Cathepsin L</t>
  </si>
  <si>
    <t>IL-1beta</t>
  </si>
  <si>
    <t>TNF</t>
  </si>
  <si>
    <t>CathepsinB</t>
  </si>
  <si>
    <t>CathepsinL</t>
  </si>
  <si>
    <t>non-para C5a</t>
  </si>
  <si>
    <t>non-para IL-18</t>
  </si>
  <si>
    <t>non-para IL-1beta</t>
  </si>
  <si>
    <t>non-para TNF</t>
  </si>
  <si>
    <t>non-para IL-6</t>
  </si>
  <si>
    <t>non-para IL-8</t>
  </si>
  <si>
    <t>non-para CathepsinB</t>
  </si>
  <si>
    <t>non-para CathepsinL</t>
  </si>
  <si>
    <t>Pulmonar artery banding</t>
  </si>
  <si>
    <t>Pulmonar artery banding pigs</t>
  </si>
  <si>
    <t>qPCR results presentes as Mean, lower and upper confidence interval</t>
  </si>
  <si>
    <t>IQR 75% (PAB)</t>
  </si>
  <si>
    <t>IQR 25% (PAB)</t>
  </si>
  <si>
    <t>MEDIAN (PAB)</t>
  </si>
  <si>
    <t>laktat t120</t>
  </si>
  <si>
    <t>laktat t0</t>
  </si>
  <si>
    <t>Hb t120</t>
  </si>
  <si>
    <t>Hb t0</t>
  </si>
  <si>
    <t>Sv02 t120</t>
  </si>
  <si>
    <t>Sv02 t0</t>
  </si>
  <si>
    <t>MAP t120</t>
  </si>
  <si>
    <t>MAP t0</t>
  </si>
  <si>
    <t>total fluid</t>
  </si>
  <si>
    <t>Total Glc5%</t>
  </si>
  <si>
    <t>Total cristalloids</t>
  </si>
  <si>
    <t>Gris nr</t>
  </si>
  <si>
    <t>IQR 75% (sepsis)</t>
  </si>
  <si>
    <t>IQR 25% (sepsis)</t>
  </si>
  <si>
    <t>MEDIAN (sepsis)</t>
  </si>
  <si>
    <t>SG 10</t>
  </si>
  <si>
    <t>SG 9</t>
  </si>
  <si>
    <t>SG 8</t>
  </si>
  <si>
    <t>SG 7</t>
  </si>
  <si>
    <t>SG 6</t>
  </si>
  <si>
    <t>SG 5</t>
  </si>
  <si>
    <t>SG 4</t>
  </si>
  <si>
    <t>SG 3</t>
  </si>
  <si>
    <t>missing</t>
  </si>
  <si>
    <t>SG 2</t>
  </si>
  <si>
    <t>SG 1</t>
  </si>
  <si>
    <t>Sepsis pigs</t>
  </si>
  <si>
    <t>Pulmonary artery banding pigs</t>
  </si>
  <si>
    <t>PAB 1</t>
  </si>
  <si>
    <t>PAB2</t>
  </si>
  <si>
    <t>PAB 3</t>
  </si>
  <si>
    <t>PAB 4</t>
  </si>
  <si>
    <t>PAB 5</t>
  </si>
  <si>
    <t>PAB 6</t>
  </si>
  <si>
    <t>Tapse</t>
  </si>
  <si>
    <t>T240/end</t>
  </si>
  <si>
    <t>HR t240/end</t>
  </si>
  <si>
    <t>MAP t240/end</t>
  </si>
  <si>
    <t xml:space="preserve"> MPAP t240/end</t>
  </si>
  <si>
    <t>CO t240/end</t>
  </si>
  <si>
    <t>SV t 240/end</t>
  </si>
  <si>
    <t>Sv02t240/end</t>
  </si>
  <si>
    <t>Hb t240/end</t>
  </si>
  <si>
    <t>laktat t240/end</t>
  </si>
  <si>
    <t>RVP T0</t>
  </si>
  <si>
    <t>RVP T30</t>
  </si>
  <si>
    <t>RVP T60</t>
  </si>
  <si>
    <t>RVP T120</t>
  </si>
  <si>
    <t>RVP T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0"/>
      <name val="Arial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8"/>
      <color indexed="81"/>
      <name val="Tahoma"/>
      <family val="2"/>
    </font>
    <font>
      <b/>
      <sz val="10"/>
      <color indexed="81"/>
      <name val="Tahoma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12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4" fillId="0" borderId="0" xfId="0" applyFont="1"/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0" fontId="9" fillId="0" borderId="0" xfId="0" applyFont="1"/>
    <xf numFmtId="164" fontId="8" fillId="0" borderId="0" xfId="0" applyNumberFormat="1" applyFont="1"/>
    <xf numFmtId="0" fontId="8" fillId="0" borderId="0" xfId="0" applyFont="1"/>
    <xf numFmtId="14" fontId="0" fillId="0" borderId="0" xfId="0" applyNumberFormat="1"/>
    <xf numFmtId="0" fontId="7" fillId="0" borderId="0" xfId="0" applyFont="1"/>
    <xf numFmtId="164" fontId="10" fillId="0" borderId="0" xfId="0" applyNumberFormat="1" applyFont="1"/>
    <xf numFmtId="0" fontId="0" fillId="2" borderId="0" xfId="0" applyFill="1"/>
    <xf numFmtId="0" fontId="0" fillId="0" borderId="1" xfId="0" applyBorder="1"/>
    <xf numFmtId="0" fontId="4" fillId="0" borderId="1" xfId="0" applyFont="1" applyBorder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2" fillId="0" borderId="1" xfId="0" applyFont="1" applyBorder="1"/>
    <xf numFmtId="0" fontId="14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7" fillId="0" borderId="1" xfId="0" applyFont="1" applyBorder="1"/>
    <xf numFmtId="0" fontId="0" fillId="0" borderId="1" xfId="0" applyFill="1" applyBorder="1"/>
    <xf numFmtId="0" fontId="13" fillId="0" borderId="1" xfId="0" applyFont="1" applyFill="1" applyBorder="1"/>
    <xf numFmtId="0" fontId="15" fillId="0" borderId="1" xfId="0" applyFont="1" applyFill="1" applyBorder="1"/>
    <xf numFmtId="0" fontId="4" fillId="0" borderId="1" xfId="0" applyFont="1" applyFill="1" applyBorder="1"/>
    <xf numFmtId="0" fontId="9" fillId="0" borderId="1" xfId="0" applyFont="1" applyBorder="1"/>
    <xf numFmtId="164" fontId="8" fillId="0" borderId="1" xfId="0" applyNumberFormat="1" applyFont="1" applyBorder="1"/>
    <xf numFmtId="0" fontId="8" fillId="0" borderId="1" xfId="0" applyFont="1" applyBorder="1"/>
    <xf numFmtId="14" fontId="0" fillId="0" borderId="1" xfId="0" applyNumberFormat="1" applyBorder="1"/>
    <xf numFmtId="0" fontId="1" fillId="0" borderId="0" xfId="1"/>
    <xf numFmtId="0" fontId="17" fillId="0" borderId="0" xfId="1" applyFont="1"/>
    <xf numFmtId="0" fontId="1" fillId="0" borderId="0" xfId="1" applyNumberFormat="1"/>
    <xf numFmtId="0" fontId="18" fillId="0" borderId="0" xfId="1" applyFont="1"/>
    <xf numFmtId="0" fontId="17" fillId="0" borderId="0" xfId="0" applyFont="1"/>
    <xf numFmtId="164" fontId="2" fillId="0" borderId="0" xfId="0" applyNumberFormat="1" applyFont="1"/>
    <xf numFmtId="2" fontId="2" fillId="0" borderId="0" xfId="0" applyNumberFormat="1" applyFont="1"/>
    <xf numFmtId="164" fontId="19" fillId="0" borderId="0" xfId="0" applyNumberFormat="1" applyFont="1"/>
    <xf numFmtId="164" fontId="0" fillId="0" borderId="0" xfId="0" applyNumberFormat="1" applyFont="1"/>
    <xf numFmtId="0" fontId="0" fillId="0" borderId="0" xfId="0" applyFont="1"/>
    <xf numFmtId="0" fontId="19" fillId="0" borderId="0" xfId="0" applyFont="1"/>
    <xf numFmtId="0" fontId="20" fillId="0" borderId="0" xfId="0" applyFont="1"/>
    <xf numFmtId="165" fontId="0" fillId="0" borderId="0" xfId="0" applyNumberFormat="1"/>
    <xf numFmtId="165" fontId="21" fillId="0" borderId="0" xfId="0" applyNumberFormat="1" applyFont="1"/>
    <xf numFmtId="0" fontId="1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2" xfId="0" applyFont="1" applyBorder="1" applyAlignment="1">
      <alignment horizontal="center"/>
    </xf>
  </cellXfs>
  <cellStyles count="2">
    <cellStyle name="Normal" xfId="0" builtinId="0"/>
    <cellStyle name="Normal 2" xfId="1" xr:uid="{95D86E5F-CFF7-2B40-ABCE-D4D4699B55F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61D0-C4C8-7742-BD9F-A5F86F419B59}">
  <dimension ref="A3:AT32"/>
  <sheetViews>
    <sheetView tabSelected="1" topLeftCell="A7" workbookViewId="0">
      <selection activeCell="F36" sqref="F36"/>
    </sheetView>
  </sheetViews>
  <sheetFormatPr baseColWidth="10" defaultRowHeight="16" x14ac:dyDescent="0.2"/>
  <cols>
    <col min="1" max="2" width="10.83203125" style="32"/>
    <col min="3" max="3" width="5.1640625" style="32" customWidth="1"/>
    <col min="4" max="26" width="10.83203125" style="32"/>
    <col min="27" max="27" width="9.33203125" style="32" customWidth="1"/>
    <col min="28" max="39" width="10.83203125" style="32"/>
    <col min="47" max="16384" width="10.83203125" style="32"/>
  </cols>
  <sheetData>
    <row r="3" spans="1:46" ht="24" x14ac:dyDescent="0.3">
      <c r="A3" s="35" t="s">
        <v>97</v>
      </c>
    </row>
    <row r="4" spans="1:46" s="33" customFormat="1" x14ac:dyDescent="0.2">
      <c r="A4" s="33" t="s">
        <v>82</v>
      </c>
      <c r="D4" s="33" t="s">
        <v>81</v>
      </c>
      <c r="E4" s="33" t="s">
        <v>80</v>
      </c>
      <c r="F4" s="33" t="s">
        <v>79</v>
      </c>
      <c r="H4" s="33" t="s">
        <v>2</v>
      </c>
      <c r="I4" s="33" t="s">
        <v>6</v>
      </c>
      <c r="J4" s="33" t="s">
        <v>107</v>
      </c>
      <c r="L4" s="33" t="s">
        <v>78</v>
      </c>
      <c r="M4" s="33" t="s">
        <v>77</v>
      </c>
      <c r="N4" s="33" t="s">
        <v>108</v>
      </c>
      <c r="P4" s="33" t="s">
        <v>0</v>
      </c>
      <c r="Q4" s="33" t="s">
        <v>4</v>
      </c>
      <c r="R4" s="33" t="s">
        <v>109</v>
      </c>
      <c r="T4" s="33" t="s">
        <v>1</v>
      </c>
      <c r="U4" s="33" t="s">
        <v>5</v>
      </c>
      <c r="V4" s="33" t="s">
        <v>110</v>
      </c>
      <c r="X4" s="33" t="s">
        <v>3</v>
      </c>
      <c r="Y4" s="33" t="s">
        <v>7</v>
      </c>
      <c r="Z4" s="33" t="s">
        <v>111</v>
      </c>
      <c r="AB4" s="33" t="s">
        <v>76</v>
      </c>
      <c r="AC4" s="33" t="s">
        <v>75</v>
      </c>
      <c r="AD4" s="33" t="s">
        <v>112</v>
      </c>
      <c r="AF4" s="33" t="s">
        <v>74</v>
      </c>
      <c r="AG4" s="33" t="s">
        <v>73</v>
      </c>
      <c r="AH4" s="33" t="s">
        <v>113</v>
      </c>
      <c r="AJ4" s="33" t="s">
        <v>72</v>
      </c>
      <c r="AK4" s="33" t="s">
        <v>71</v>
      </c>
      <c r="AL4" s="33" t="s">
        <v>114</v>
      </c>
      <c r="AN4" s="36" t="s">
        <v>9</v>
      </c>
      <c r="AO4" s="36"/>
      <c r="AP4" s="36"/>
      <c r="AQ4" s="36"/>
      <c r="AR4" s="36" t="s">
        <v>105</v>
      </c>
      <c r="AS4" s="36"/>
      <c r="AT4" s="36"/>
    </row>
    <row r="5" spans="1:46" x14ac:dyDescent="0.2">
      <c r="A5" s="32" t="s">
        <v>96</v>
      </c>
      <c r="D5" s="32">
        <v>9000</v>
      </c>
      <c r="E5" s="32">
        <v>500</v>
      </c>
      <c r="F5" s="32">
        <f>SUM(D5:E5)</f>
        <v>9500</v>
      </c>
      <c r="H5" s="32">
        <v>107</v>
      </c>
      <c r="I5" s="32">
        <v>106</v>
      </c>
      <c r="J5" s="32">
        <v>106</v>
      </c>
      <c r="L5" s="32">
        <v>49</v>
      </c>
      <c r="M5" s="32">
        <v>45</v>
      </c>
      <c r="N5" s="32">
        <v>45</v>
      </c>
      <c r="P5" s="32">
        <v>18</v>
      </c>
      <c r="Q5" s="32">
        <v>34</v>
      </c>
      <c r="R5" s="32">
        <v>34</v>
      </c>
      <c r="T5" s="34">
        <v>6.2</v>
      </c>
      <c r="U5" s="32">
        <v>5.7</v>
      </c>
      <c r="V5" s="32">
        <v>5.7</v>
      </c>
      <c r="X5" s="32">
        <v>58</v>
      </c>
      <c r="Y5" s="32">
        <v>44</v>
      </c>
      <c r="Z5" s="32">
        <v>44</v>
      </c>
      <c r="AB5" s="32">
        <v>60</v>
      </c>
      <c r="AC5" s="32">
        <v>65</v>
      </c>
      <c r="AD5" s="32">
        <v>65</v>
      </c>
      <c r="AF5" s="32">
        <v>7</v>
      </c>
      <c r="AG5" s="32">
        <v>7.4</v>
      </c>
      <c r="AH5" s="32">
        <v>7.4</v>
      </c>
      <c r="AJ5" s="32">
        <v>1.8</v>
      </c>
      <c r="AK5" s="32">
        <v>1.3</v>
      </c>
      <c r="AL5" s="32">
        <v>1.3</v>
      </c>
      <c r="AN5" s="36" t="s">
        <v>8</v>
      </c>
      <c r="AO5" s="36" t="s">
        <v>10</v>
      </c>
      <c r="AP5" s="36" t="s">
        <v>106</v>
      </c>
      <c r="AQ5" s="36"/>
      <c r="AR5" s="36" t="s">
        <v>8</v>
      </c>
      <c r="AS5" s="36" t="s">
        <v>10</v>
      </c>
      <c r="AT5" s="36" t="s">
        <v>106</v>
      </c>
    </row>
    <row r="6" spans="1:46" x14ac:dyDescent="0.2">
      <c r="A6" s="32" t="s">
        <v>95</v>
      </c>
      <c r="D6" s="32" t="s">
        <v>94</v>
      </c>
      <c r="E6" s="32" t="s">
        <v>94</v>
      </c>
      <c r="F6" s="32" t="s">
        <v>94</v>
      </c>
      <c r="H6" s="32">
        <v>80</v>
      </c>
      <c r="I6" s="32">
        <v>104</v>
      </c>
      <c r="J6" s="32">
        <v>104</v>
      </c>
      <c r="L6" s="32">
        <v>59</v>
      </c>
      <c r="M6" s="32">
        <v>50</v>
      </c>
      <c r="N6" s="32">
        <v>50</v>
      </c>
      <c r="P6" s="32">
        <v>15</v>
      </c>
      <c r="Q6" s="32">
        <v>42</v>
      </c>
      <c r="R6" s="32">
        <v>42</v>
      </c>
      <c r="T6" s="32">
        <v>4.9000000000000004</v>
      </c>
      <c r="U6" s="32">
        <v>4</v>
      </c>
      <c r="V6" s="32">
        <v>4</v>
      </c>
      <c r="X6" s="32">
        <v>62</v>
      </c>
      <c r="Y6" s="32">
        <v>38</v>
      </c>
      <c r="Z6" s="32">
        <v>38</v>
      </c>
      <c r="AB6" s="32">
        <v>60</v>
      </c>
      <c r="AC6" s="32">
        <v>26</v>
      </c>
      <c r="AD6" s="32">
        <v>26</v>
      </c>
      <c r="AF6" s="32">
        <v>7.2</v>
      </c>
      <c r="AG6" s="32">
        <v>7</v>
      </c>
      <c r="AH6" s="32">
        <v>7</v>
      </c>
      <c r="AJ6" s="32">
        <v>0.8</v>
      </c>
      <c r="AK6" s="32">
        <v>1.8</v>
      </c>
      <c r="AL6" s="32">
        <v>1.8</v>
      </c>
      <c r="AN6" s="37">
        <v>-29.3</v>
      </c>
      <c r="AO6" s="2">
        <v>-15.52</v>
      </c>
      <c r="AP6" s="2"/>
      <c r="AR6" s="37">
        <v>1</v>
      </c>
      <c r="AS6" s="37">
        <v>1.3</v>
      </c>
      <c r="AT6" s="2"/>
    </row>
    <row r="7" spans="1:46" x14ac:dyDescent="0.2">
      <c r="A7" s="32" t="s">
        <v>93</v>
      </c>
      <c r="D7" s="32">
        <v>17000</v>
      </c>
      <c r="E7" s="32">
        <v>1250</v>
      </c>
      <c r="F7" s="32">
        <f t="shared" ref="F7:F14" si="0">SUM(D7:E7)</f>
        <v>18250</v>
      </c>
      <c r="H7" s="32">
        <v>118</v>
      </c>
      <c r="I7" s="32">
        <v>111</v>
      </c>
      <c r="J7" s="32">
        <v>133</v>
      </c>
      <c r="L7" s="32">
        <v>105</v>
      </c>
      <c r="M7" s="32">
        <v>111</v>
      </c>
      <c r="N7" s="32">
        <v>93</v>
      </c>
      <c r="P7" s="32">
        <v>20</v>
      </c>
      <c r="Q7" s="32">
        <v>40</v>
      </c>
      <c r="R7" s="32">
        <v>91</v>
      </c>
      <c r="T7" s="32">
        <v>7.8</v>
      </c>
      <c r="U7" s="32">
        <v>6.6</v>
      </c>
      <c r="V7" s="32">
        <v>9.3000000000000007</v>
      </c>
      <c r="X7" s="32">
        <v>66</v>
      </c>
      <c r="Y7" s="32">
        <v>59</v>
      </c>
      <c r="Z7" s="32">
        <v>70</v>
      </c>
      <c r="AB7" s="32">
        <v>59</v>
      </c>
      <c r="AC7" s="32">
        <v>54</v>
      </c>
      <c r="AD7" s="32">
        <v>35</v>
      </c>
      <c r="AF7" s="32">
        <v>8.1</v>
      </c>
      <c r="AG7" s="32">
        <v>6.5</v>
      </c>
      <c r="AH7" s="32">
        <v>8.4</v>
      </c>
      <c r="AJ7" s="32">
        <v>1</v>
      </c>
      <c r="AK7" s="32">
        <v>1.2</v>
      </c>
      <c r="AL7" s="32">
        <v>1.6</v>
      </c>
      <c r="AN7" s="38">
        <v>-26.7</v>
      </c>
      <c r="AO7" s="2">
        <v>-28.02</v>
      </c>
      <c r="AP7" s="2"/>
      <c r="AR7" s="37">
        <v>1.1000000000000001</v>
      </c>
      <c r="AS7" s="37">
        <v>1.5</v>
      </c>
      <c r="AT7" s="2"/>
    </row>
    <row r="8" spans="1:46" x14ac:dyDescent="0.2">
      <c r="A8" s="32" t="s">
        <v>92</v>
      </c>
      <c r="D8" s="32">
        <v>17500</v>
      </c>
      <c r="E8" s="32">
        <v>1000</v>
      </c>
      <c r="F8" s="32">
        <f t="shared" si="0"/>
        <v>18500</v>
      </c>
      <c r="H8" s="32">
        <v>77</v>
      </c>
      <c r="I8" s="32">
        <v>111</v>
      </c>
      <c r="J8" s="32">
        <v>83</v>
      </c>
      <c r="L8" s="32">
        <v>83</v>
      </c>
      <c r="M8" s="32">
        <v>77</v>
      </c>
      <c r="N8" s="32">
        <v>24</v>
      </c>
      <c r="P8" s="32">
        <v>19</v>
      </c>
      <c r="Q8" s="32">
        <v>44</v>
      </c>
      <c r="R8" s="32">
        <v>27</v>
      </c>
      <c r="T8" s="32">
        <v>6.5</v>
      </c>
      <c r="U8" s="32">
        <v>7</v>
      </c>
      <c r="V8" s="32">
        <v>1.4</v>
      </c>
      <c r="X8" s="32">
        <v>84</v>
      </c>
      <c r="Y8" s="32">
        <v>63</v>
      </c>
      <c r="Z8" s="32">
        <v>17</v>
      </c>
      <c r="AB8" s="32">
        <v>64</v>
      </c>
      <c r="AC8" s="32">
        <v>70</v>
      </c>
      <c r="AD8" s="32">
        <v>26</v>
      </c>
      <c r="AF8" s="32">
        <v>7.7</v>
      </c>
      <c r="AG8" s="32">
        <v>8</v>
      </c>
      <c r="AH8" s="32">
        <v>9.1</v>
      </c>
      <c r="AJ8" s="32">
        <v>1.4</v>
      </c>
      <c r="AK8" s="32">
        <v>1.6</v>
      </c>
      <c r="AL8" s="32">
        <v>6</v>
      </c>
      <c r="AN8" s="37">
        <v>-15.6</v>
      </c>
      <c r="AO8" s="2">
        <v>-20.97</v>
      </c>
      <c r="AP8" s="2">
        <v>-18.96</v>
      </c>
      <c r="AR8" s="37">
        <v>1.4</v>
      </c>
      <c r="AS8" s="37">
        <v>1.2</v>
      </c>
      <c r="AT8" s="37">
        <v>0.5</v>
      </c>
    </row>
    <row r="9" spans="1:46" x14ac:dyDescent="0.2">
      <c r="A9" s="32" t="s">
        <v>91</v>
      </c>
      <c r="D9" s="32">
        <v>18500</v>
      </c>
      <c r="E9" s="32">
        <v>1000</v>
      </c>
      <c r="F9" s="32">
        <f t="shared" si="0"/>
        <v>19500</v>
      </c>
      <c r="H9" s="32">
        <v>93</v>
      </c>
      <c r="I9" s="32">
        <v>96</v>
      </c>
      <c r="J9" s="32">
        <v>115</v>
      </c>
      <c r="L9" s="32">
        <v>71</v>
      </c>
      <c r="M9" s="32">
        <v>74</v>
      </c>
      <c r="N9" s="32">
        <v>64</v>
      </c>
      <c r="P9" s="32">
        <v>12</v>
      </c>
      <c r="Q9" s="32">
        <v>32</v>
      </c>
      <c r="R9" s="32">
        <v>43</v>
      </c>
      <c r="T9" s="32">
        <v>6.6</v>
      </c>
      <c r="U9" s="32">
        <v>6.4</v>
      </c>
      <c r="V9" s="32">
        <v>6</v>
      </c>
      <c r="X9" s="32">
        <v>71</v>
      </c>
      <c r="Y9" s="32">
        <v>66</v>
      </c>
      <c r="Z9" s="32">
        <v>52</v>
      </c>
      <c r="AB9" s="32">
        <v>71</v>
      </c>
      <c r="AC9" s="32">
        <v>70</v>
      </c>
      <c r="AD9" s="32">
        <v>62</v>
      </c>
      <c r="AF9" s="32">
        <v>7.9</v>
      </c>
      <c r="AG9" s="32">
        <v>9</v>
      </c>
      <c r="AH9" s="32">
        <v>8.9</v>
      </c>
      <c r="AJ9" s="32">
        <v>0.9</v>
      </c>
      <c r="AK9" s="32">
        <v>1.4</v>
      </c>
      <c r="AL9" s="32">
        <v>1.9</v>
      </c>
      <c r="AN9" s="37">
        <v>-18.7</v>
      </c>
      <c r="AO9" s="2">
        <v>-17.3</v>
      </c>
      <c r="AP9" s="2">
        <v>-10.7</v>
      </c>
      <c r="AR9" s="37">
        <v>1.4</v>
      </c>
      <c r="AS9" s="37">
        <v>1.3</v>
      </c>
      <c r="AT9" s="37">
        <v>0.6</v>
      </c>
    </row>
    <row r="10" spans="1:46" x14ac:dyDescent="0.2">
      <c r="A10" s="32" t="s">
        <v>90</v>
      </c>
      <c r="D10" s="32">
        <v>19000</v>
      </c>
      <c r="E10" s="32">
        <v>1000</v>
      </c>
      <c r="F10" s="32">
        <f t="shared" si="0"/>
        <v>20000</v>
      </c>
      <c r="H10" s="32">
        <v>70</v>
      </c>
      <c r="I10" s="32">
        <v>104</v>
      </c>
      <c r="J10" s="32">
        <v>112</v>
      </c>
      <c r="L10" s="32">
        <v>68</v>
      </c>
      <c r="M10" s="32">
        <v>89</v>
      </c>
      <c r="N10" s="32">
        <v>58</v>
      </c>
      <c r="P10" s="32">
        <v>13</v>
      </c>
      <c r="Q10" s="32">
        <v>37</v>
      </c>
      <c r="R10" s="32">
        <v>50</v>
      </c>
      <c r="T10" s="32">
        <v>4.46</v>
      </c>
      <c r="U10" s="32">
        <v>8.6999999999999993</v>
      </c>
      <c r="V10" s="32">
        <v>5.5</v>
      </c>
      <c r="X10" s="32">
        <v>77</v>
      </c>
      <c r="Y10" s="32">
        <v>83</v>
      </c>
      <c r="Z10" s="32">
        <v>34</v>
      </c>
      <c r="AB10" s="32">
        <v>43</v>
      </c>
      <c r="AC10" s="32">
        <v>58</v>
      </c>
      <c r="AD10" s="32">
        <v>48</v>
      </c>
      <c r="AF10" s="32">
        <v>6.6</v>
      </c>
      <c r="AG10" s="32">
        <v>5.9</v>
      </c>
      <c r="AH10" s="32">
        <v>6.6</v>
      </c>
      <c r="AJ10" s="32">
        <v>1</v>
      </c>
      <c r="AK10" s="32">
        <v>1.7</v>
      </c>
      <c r="AL10" s="32">
        <v>1.6</v>
      </c>
      <c r="AN10" s="37">
        <v>-21.1</v>
      </c>
      <c r="AO10" s="2">
        <v>-15.77</v>
      </c>
      <c r="AP10" s="2">
        <v>-12.4</v>
      </c>
      <c r="AR10" s="37">
        <v>1.8</v>
      </c>
      <c r="AS10" s="37">
        <v>1.4</v>
      </c>
      <c r="AT10" s="37">
        <v>0.6</v>
      </c>
    </row>
    <row r="11" spans="1:46" x14ac:dyDescent="0.2">
      <c r="A11" s="32" t="s">
        <v>89</v>
      </c>
      <c r="D11" s="32">
        <v>24000</v>
      </c>
      <c r="E11" s="32">
        <v>500</v>
      </c>
      <c r="F11" s="32">
        <f t="shared" si="0"/>
        <v>24500</v>
      </c>
      <c r="H11" s="32">
        <v>88</v>
      </c>
      <c r="I11" s="32">
        <v>150</v>
      </c>
      <c r="J11" s="32">
        <v>163</v>
      </c>
      <c r="L11" s="32">
        <v>89</v>
      </c>
      <c r="M11" s="32">
        <v>105</v>
      </c>
      <c r="N11" s="32">
        <v>123</v>
      </c>
      <c r="P11" s="32">
        <v>16</v>
      </c>
      <c r="Q11" s="32">
        <v>42</v>
      </c>
      <c r="R11" s="32">
        <v>18</v>
      </c>
      <c r="T11" s="32">
        <v>6</v>
      </c>
      <c r="U11" s="32">
        <v>9.8000000000000007</v>
      </c>
      <c r="V11" s="32">
        <v>8.5</v>
      </c>
      <c r="X11" s="32">
        <v>69</v>
      </c>
      <c r="Y11" s="32">
        <v>65</v>
      </c>
      <c r="Z11" s="32">
        <v>52</v>
      </c>
      <c r="AB11" s="32">
        <v>67</v>
      </c>
      <c r="AC11" s="32">
        <v>76</v>
      </c>
      <c r="AD11" s="32">
        <v>91</v>
      </c>
      <c r="AF11" s="32">
        <v>7.9</v>
      </c>
      <c r="AG11" s="32">
        <v>7.4</v>
      </c>
      <c r="AH11" s="32">
        <v>9.4</v>
      </c>
      <c r="AJ11" s="32">
        <v>2.1</v>
      </c>
      <c r="AK11" s="32">
        <v>2.4</v>
      </c>
      <c r="AL11" s="32">
        <v>2.2000000000000002</v>
      </c>
      <c r="AN11" s="37">
        <v>-14</v>
      </c>
      <c r="AO11" s="2">
        <v>-20.14</v>
      </c>
      <c r="AP11" s="2">
        <v>-6.63</v>
      </c>
      <c r="AR11" s="37">
        <v>1.1000000000000001</v>
      </c>
      <c r="AS11" s="37">
        <v>1.3</v>
      </c>
      <c r="AT11" s="37">
        <v>0.9</v>
      </c>
    </row>
    <row r="12" spans="1:46" x14ac:dyDescent="0.2">
      <c r="A12" s="32" t="s">
        <v>88</v>
      </c>
      <c r="D12" s="32">
        <v>17000</v>
      </c>
      <c r="E12" s="32">
        <v>1000</v>
      </c>
      <c r="F12" s="32">
        <f t="shared" si="0"/>
        <v>18000</v>
      </c>
      <c r="H12" s="32">
        <v>99</v>
      </c>
      <c r="I12" s="32">
        <v>102</v>
      </c>
      <c r="J12" s="32">
        <v>114</v>
      </c>
      <c r="L12" s="32">
        <v>66</v>
      </c>
      <c r="M12" s="32">
        <v>93</v>
      </c>
      <c r="N12" s="32">
        <v>78</v>
      </c>
      <c r="P12" s="32">
        <v>20</v>
      </c>
      <c r="Q12" s="32">
        <v>47</v>
      </c>
      <c r="R12" s="32">
        <v>43</v>
      </c>
      <c r="T12" s="32">
        <v>7.5</v>
      </c>
      <c r="U12" s="32">
        <v>7.6</v>
      </c>
      <c r="V12" s="32">
        <v>8</v>
      </c>
      <c r="X12" s="32">
        <v>75</v>
      </c>
      <c r="Y12" s="32">
        <v>75</v>
      </c>
      <c r="Z12" s="32">
        <v>70</v>
      </c>
      <c r="AB12" s="32">
        <v>48</v>
      </c>
      <c r="AC12" s="32">
        <v>32</v>
      </c>
      <c r="AD12" s="32">
        <v>53</v>
      </c>
      <c r="AF12" s="32">
        <v>6.7</v>
      </c>
      <c r="AG12" s="32">
        <v>7.5</v>
      </c>
      <c r="AH12" s="32">
        <v>7.8</v>
      </c>
      <c r="AJ12" s="32">
        <v>0.8</v>
      </c>
      <c r="AK12" s="32">
        <v>1.6</v>
      </c>
      <c r="AL12" s="32">
        <v>1.9</v>
      </c>
      <c r="AN12" s="37">
        <v>-13.2</v>
      </c>
      <c r="AO12" s="2">
        <v>-18.3</v>
      </c>
      <c r="AP12" s="2">
        <v>-3.64</v>
      </c>
      <c r="AR12" s="37">
        <v>1.8</v>
      </c>
      <c r="AS12" s="37">
        <v>1.3</v>
      </c>
      <c r="AT12" s="37">
        <v>0.8</v>
      </c>
    </row>
    <row r="13" spans="1:46" x14ac:dyDescent="0.2">
      <c r="A13" s="32" t="s">
        <v>87</v>
      </c>
      <c r="D13" s="32">
        <v>20000</v>
      </c>
      <c r="E13" s="32">
        <v>1000</v>
      </c>
      <c r="F13" s="32">
        <f t="shared" si="0"/>
        <v>21000</v>
      </c>
      <c r="H13" s="32">
        <v>82</v>
      </c>
      <c r="I13" s="32">
        <v>123</v>
      </c>
      <c r="J13" s="32">
        <v>121</v>
      </c>
      <c r="L13" s="32">
        <v>80</v>
      </c>
      <c r="M13" s="32">
        <v>80</v>
      </c>
      <c r="N13" s="32">
        <v>37</v>
      </c>
      <c r="P13" s="32">
        <v>19</v>
      </c>
      <c r="Q13" s="32">
        <v>53</v>
      </c>
      <c r="R13" s="32">
        <v>41</v>
      </c>
      <c r="T13" s="32">
        <v>7.4</v>
      </c>
      <c r="U13" s="32">
        <v>5.2</v>
      </c>
      <c r="V13" s="32">
        <v>1.3</v>
      </c>
      <c r="X13" s="32">
        <v>90</v>
      </c>
      <c r="Y13" s="32">
        <v>43</v>
      </c>
      <c r="Z13" s="32">
        <v>11</v>
      </c>
      <c r="AB13" s="32">
        <v>56</v>
      </c>
      <c r="AC13" s="32">
        <v>35</v>
      </c>
      <c r="AD13" s="32">
        <v>23</v>
      </c>
      <c r="AF13" s="32">
        <v>7.2</v>
      </c>
      <c r="AG13" s="32">
        <v>7.8</v>
      </c>
      <c r="AH13" s="32">
        <v>7.9</v>
      </c>
      <c r="AJ13" s="32">
        <v>1.5</v>
      </c>
      <c r="AK13" s="32">
        <v>1.3</v>
      </c>
      <c r="AL13" s="32">
        <v>2.8</v>
      </c>
      <c r="AN13" s="37">
        <v>-18.8</v>
      </c>
      <c r="AO13" s="2">
        <v>-23</v>
      </c>
      <c r="AP13" s="2">
        <v>-20.76</v>
      </c>
      <c r="AR13" s="37">
        <v>1.6</v>
      </c>
      <c r="AS13" s="37">
        <v>1.3</v>
      </c>
      <c r="AT13" s="37">
        <v>0.9</v>
      </c>
    </row>
    <row r="14" spans="1:46" x14ac:dyDescent="0.2">
      <c r="A14" s="32" t="s">
        <v>86</v>
      </c>
      <c r="D14" s="32">
        <v>20000</v>
      </c>
      <c r="E14" s="32">
        <v>500</v>
      </c>
      <c r="F14" s="32">
        <f t="shared" si="0"/>
        <v>20500</v>
      </c>
      <c r="H14" s="32">
        <v>103</v>
      </c>
      <c r="I14" s="32">
        <v>152</v>
      </c>
      <c r="J14" s="32">
        <v>123</v>
      </c>
      <c r="L14" s="32">
        <v>51</v>
      </c>
      <c r="M14" s="32">
        <v>56</v>
      </c>
      <c r="N14" s="32">
        <v>43</v>
      </c>
      <c r="P14" s="32">
        <v>13</v>
      </c>
      <c r="Q14" s="32">
        <v>29</v>
      </c>
      <c r="R14" s="32">
        <v>27</v>
      </c>
      <c r="T14" s="32">
        <v>4.3</v>
      </c>
      <c r="U14" s="32">
        <v>7.3</v>
      </c>
      <c r="V14" s="32">
        <v>6.3</v>
      </c>
      <c r="X14" s="32">
        <v>42</v>
      </c>
      <c r="Y14" s="32">
        <v>48</v>
      </c>
      <c r="Z14" s="32">
        <v>51</v>
      </c>
      <c r="AB14" s="32">
        <v>59</v>
      </c>
      <c r="AC14" s="32">
        <v>58</v>
      </c>
      <c r="AD14" s="32">
        <v>39</v>
      </c>
      <c r="AF14" s="32">
        <v>9.5</v>
      </c>
      <c r="AG14" s="32">
        <v>6.9</v>
      </c>
      <c r="AH14" s="32">
        <v>7.1</v>
      </c>
      <c r="AJ14" s="32">
        <v>0.9</v>
      </c>
      <c r="AK14" s="32">
        <v>2.9</v>
      </c>
      <c r="AL14" s="32">
        <v>2.2000000000000002</v>
      </c>
      <c r="AN14" s="37">
        <v>-17</v>
      </c>
      <c r="AO14" s="2">
        <v>-23.15</v>
      </c>
      <c r="AP14" s="2">
        <v>-18.59</v>
      </c>
      <c r="AR14" s="37">
        <v>1.2</v>
      </c>
      <c r="AS14" s="37">
        <v>1.1000000000000001</v>
      </c>
      <c r="AT14" s="37">
        <v>0.2</v>
      </c>
    </row>
    <row r="15" spans="1:46" x14ac:dyDescent="0.2">
      <c r="AN15" s="37">
        <v>-31.2</v>
      </c>
      <c r="AO15" s="2">
        <v>-20.5</v>
      </c>
      <c r="AP15" s="2">
        <v>-26.87</v>
      </c>
      <c r="AR15" s="37">
        <v>1</v>
      </c>
      <c r="AS15" s="37">
        <v>1.3</v>
      </c>
      <c r="AT15" s="37">
        <v>0.9</v>
      </c>
    </row>
    <row r="16" spans="1:46" x14ac:dyDescent="0.2">
      <c r="B16" s="33" t="s">
        <v>85</v>
      </c>
      <c r="D16" s="32">
        <f>MEDIAN(D5:D14)</f>
        <v>18500</v>
      </c>
      <c r="E16" s="32">
        <f>MEDIAN(E5:E14)</f>
        <v>1000</v>
      </c>
      <c r="F16" s="32">
        <f>MEDIAN(F5:F14)</f>
        <v>19500</v>
      </c>
      <c r="H16" s="32">
        <f>MEDIAN(H5:H14)</f>
        <v>90.5</v>
      </c>
      <c r="I16" s="32">
        <f>MEDIAN(I5:I14)</f>
        <v>108.5</v>
      </c>
      <c r="J16" s="32">
        <f>MEDIAN(J5:J14)</f>
        <v>114.5</v>
      </c>
      <c r="L16" s="32">
        <f>MEDIAN(L5:L14)</f>
        <v>69.5</v>
      </c>
      <c r="M16" s="32">
        <f>MEDIAN(M5:M14)</f>
        <v>78.5</v>
      </c>
      <c r="N16" s="32">
        <f>MEDIAN(N5:N14)</f>
        <v>54</v>
      </c>
      <c r="P16" s="32">
        <f>MEDIAN(P5:P14)</f>
        <v>17</v>
      </c>
      <c r="Q16" s="32">
        <f>MEDIAN(Q5:Q14)</f>
        <v>41</v>
      </c>
      <c r="R16" s="32">
        <f>MEDIAN(R5:R14)</f>
        <v>41.5</v>
      </c>
      <c r="T16" s="32">
        <f>MEDIAN(T5:T14)</f>
        <v>6.35</v>
      </c>
      <c r="U16" s="32">
        <f>MEDIAN(U5:U14)</f>
        <v>6.8</v>
      </c>
      <c r="V16" s="32">
        <f>MEDIAN(V5:V14)</f>
        <v>5.85</v>
      </c>
      <c r="X16" s="32">
        <f>MEDIAN(X5:X14)</f>
        <v>70</v>
      </c>
      <c r="Y16" s="32">
        <f>MEDIAN(Y5:Y14)</f>
        <v>61</v>
      </c>
      <c r="Z16" s="32">
        <f>MEDIAN(Z5:Z14)</f>
        <v>47.5</v>
      </c>
      <c r="AB16" s="32">
        <f>MEDIAN(AB5:AB14)</f>
        <v>59.5</v>
      </c>
      <c r="AC16" s="32">
        <f>MEDIAN(AC5:AC14)</f>
        <v>58</v>
      </c>
      <c r="AD16" s="32">
        <f>MEDIAN(AD5:AD14)</f>
        <v>43.5</v>
      </c>
      <c r="AF16" s="32">
        <f>MEDIAN(AF5:AF14)</f>
        <v>7.45</v>
      </c>
      <c r="AG16" s="32">
        <f>MEDIAN(AG5:AG14)</f>
        <v>7.4</v>
      </c>
      <c r="AH16" s="32">
        <f>MEDIAN(AH5:AH14)</f>
        <v>7.85</v>
      </c>
      <c r="AJ16" s="32">
        <f>MEDIAN(AJ5:AJ14)</f>
        <v>1</v>
      </c>
      <c r="AK16" s="32">
        <f>MEDIAN(AK5:AK14)</f>
        <v>1.6</v>
      </c>
      <c r="AL16" s="32">
        <f>MEDIAN(AL5:AL14)</f>
        <v>1.9</v>
      </c>
    </row>
    <row r="17" spans="1:46" x14ac:dyDescent="0.2">
      <c r="B17" s="33" t="s">
        <v>84</v>
      </c>
      <c r="D17" s="32">
        <f>QUARTILE(D5:D14,1)</f>
        <v>17000</v>
      </c>
      <c r="E17" s="32">
        <f>QUARTILE(E5:E14,1)</f>
        <v>500</v>
      </c>
      <c r="F17" s="32">
        <f>QUARTILE(F5:F14,1)</f>
        <v>18250</v>
      </c>
      <c r="H17" s="32">
        <f>QUARTILE(H5:H14,1)</f>
        <v>80.5</v>
      </c>
      <c r="I17" s="32">
        <f>QUARTILE(I5:I14,1)</f>
        <v>104</v>
      </c>
      <c r="J17" s="32">
        <f>QUARTILE(J5:J14,1)</f>
        <v>107.5</v>
      </c>
      <c r="L17" s="32">
        <f>QUARTILE(L5:L14,1)</f>
        <v>60.75</v>
      </c>
      <c r="M17" s="32">
        <f>QUARTILE(M5:M14,1)</f>
        <v>60.5</v>
      </c>
      <c r="N17" s="32">
        <f>QUARTILE(N5:N14,1)</f>
        <v>43.5</v>
      </c>
      <c r="P17" s="32">
        <f>QUARTILE(P5:P14,1)</f>
        <v>13.5</v>
      </c>
      <c r="Q17" s="32">
        <f>QUARTILE(Q5:Q14,1)</f>
        <v>34.75</v>
      </c>
      <c r="R17" s="32">
        <f>QUARTILE(R5:R14,1)</f>
        <v>28.75</v>
      </c>
      <c r="T17" s="32">
        <f>QUARTILE(T5:T14,1)</f>
        <v>5.1750000000000007</v>
      </c>
      <c r="U17" s="32">
        <f>QUARTILE(U5:U14,1)</f>
        <v>5.875</v>
      </c>
      <c r="V17" s="32">
        <f>QUARTILE(V5:V14,1)</f>
        <v>4.375</v>
      </c>
      <c r="X17" s="32">
        <f>QUARTILE(X5:X14,1)</f>
        <v>63</v>
      </c>
      <c r="Y17" s="32">
        <f>QUARTILE(Y5:Y14,1)</f>
        <v>45</v>
      </c>
      <c r="Z17" s="32">
        <f>QUARTILE(Z5:Z14,1)</f>
        <v>35</v>
      </c>
      <c r="AB17" s="32">
        <f>QUARTILE(AB5:AB14,1)</f>
        <v>56.75</v>
      </c>
      <c r="AC17" s="32">
        <f>QUARTILE(AC5:AC14,1)</f>
        <v>39.75</v>
      </c>
      <c r="AD17" s="32">
        <f>QUARTILE(AD5:AD14,1)</f>
        <v>28.25</v>
      </c>
      <c r="AF17" s="32">
        <f>QUARTILE(AF5:AF14,1)</f>
        <v>7.05</v>
      </c>
      <c r="AG17" s="32">
        <f>QUARTILE(AG5:AG14,1)</f>
        <v>6.9250000000000007</v>
      </c>
      <c r="AH17" s="32">
        <f>QUARTILE(AH5:AH14,1)</f>
        <v>7.1749999999999998</v>
      </c>
      <c r="AJ17" s="32">
        <f>QUARTILE(AJ5:AJ14,1)</f>
        <v>0.9</v>
      </c>
      <c r="AK17" s="32">
        <f>QUARTILE(AK5:AK14,1)</f>
        <v>1.325</v>
      </c>
      <c r="AL17" s="32">
        <f>QUARTILE(AL5:AL14,1)</f>
        <v>1.6500000000000001</v>
      </c>
      <c r="AN17" s="2">
        <f>MEDIAN(AN6:AN15)</f>
        <v>-18.75</v>
      </c>
      <c r="AO17" s="2">
        <f t="shared" ref="AO17:AT17" si="1">MEDIAN(AO6:AO15)</f>
        <v>-20.32</v>
      </c>
      <c r="AP17" s="2">
        <f t="shared" si="1"/>
        <v>-15.495000000000001</v>
      </c>
      <c r="AQ17" s="2"/>
      <c r="AR17" s="2">
        <f t="shared" si="1"/>
        <v>1.2999999999999998</v>
      </c>
      <c r="AS17" s="2">
        <f t="shared" si="1"/>
        <v>1.3</v>
      </c>
      <c r="AT17" s="2">
        <f t="shared" si="1"/>
        <v>0.7</v>
      </c>
    </row>
    <row r="18" spans="1:46" x14ac:dyDescent="0.2">
      <c r="B18" s="33" t="s">
        <v>83</v>
      </c>
      <c r="D18" s="32">
        <f>QUARTILE(D5:D14,3)</f>
        <v>20000</v>
      </c>
      <c r="E18" s="32">
        <f>QUARTILE(E5:E14,3)</f>
        <v>1000</v>
      </c>
      <c r="F18" s="32">
        <f>QUARTILE(F5:F14,3)</f>
        <v>20500</v>
      </c>
      <c r="H18" s="32">
        <f>QUARTILE(H5:H14,3)</f>
        <v>102</v>
      </c>
      <c r="I18" s="32">
        <f>QUARTILE(I5:I14,3)</f>
        <v>120</v>
      </c>
      <c r="J18" s="32">
        <f>QUARTILE(J5:J14,3)</f>
        <v>122.5</v>
      </c>
      <c r="L18" s="32">
        <f>QUARTILE(L5:L14,3)</f>
        <v>82.25</v>
      </c>
      <c r="M18" s="32">
        <f>QUARTILE(M5:M14,3)</f>
        <v>92</v>
      </c>
      <c r="N18" s="32">
        <f>QUARTILE(N5:N14,3)</f>
        <v>74.5</v>
      </c>
      <c r="P18" s="32">
        <f>QUARTILE(P5:P14,3)</f>
        <v>19</v>
      </c>
      <c r="Q18" s="32">
        <f>QUARTILE(Q5:Q14,3)</f>
        <v>43.5</v>
      </c>
      <c r="R18" s="32">
        <f>QUARTILE(R5:R14,3)</f>
        <v>43</v>
      </c>
      <c r="T18" s="32">
        <f>QUARTILE(T5:T14,3)</f>
        <v>7.2</v>
      </c>
      <c r="U18" s="32">
        <f>QUARTILE(U5:U14,3)</f>
        <v>7.5249999999999995</v>
      </c>
      <c r="V18" s="32">
        <f>QUARTILE(V5:V14,3)</f>
        <v>7.5750000000000002</v>
      </c>
      <c r="X18" s="32">
        <f>QUARTILE(X5:X14,3)</f>
        <v>76.5</v>
      </c>
      <c r="Y18" s="32">
        <f>QUARTILE(Y5:Y14,3)</f>
        <v>65.75</v>
      </c>
      <c r="Z18" s="32">
        <f>QUARTILE(Z5:Z14,3)</f>
        <v>52</v>
      </c>
      <c r="AB18" s="32">
        <f>QUARTILE(AB5:AB14,3)</f>
        <v>63</v>
      </c>
      <c r="AC18" s="32">
        <f>QUARTILE(AC5:AC14,3)</f>
        <v>68.75</v>
      </c>
      <c r="AD18" s="32">
        <f>QUARTILE(AD5:AD14,3)</f>
        <v>59.75</v>
      </c>
      <c r="AF18" s="32">
        <f>QUARTILE(AF5:AF14,3)</f>
        <v>7.9</v>
      </c>
      <c r="AG18" s="32">
        <f>QUARTILE(AG5:AG14,3)</f>
        <v>7.7249999999999996</v>
      </c>
      <c r="AH18" s="32">
        <f>QUARTILE(AH5:AH14,3)</f>
        <v>8.7750000000000004</v>
      </c>
      <c r="AJ18" s="32">
        <f>QUARTILE(AJ5:AJ14,3)</f>
        <v>1.4750000000000001</v>
      </c>
      <c r="AK18" s="32">
        <f>QUARTILE(AK5:AK14,3)</f>
        <v>1.7749999999999999</v>
      </c>
      <c r="AL18" s="32">
        <f>QUARTILE(AL5:AL14,3)</f>
        <v>2.2000000000000002</v>
      </c>
      <c r="AN18" s="2">
        <f>QUARTILE(AN6:AN15,1)</f>
        <v>-25.3</v>
      </c>
      <c r="AO18" s="2">
        <f t="shared" ref="AO18:AT18" si="2">QUARTILE(AO6:AO15,1)</f>
        <v>-22.4925</v>
      </c>
      <c r="AP18" s="2">
        <f t="shared" si="2"/>
        <v>-19.41</v>
      </c>
      <c r="AQ18" s="2"/>
      <c r="AR18" s="2">
        <f t="shared" si="2"/>
        <v>1.1000000000000001</v>
      </c>
      <c r="AS18" s="2">
        <f t="shared" si="2"/>
        <v>1.3</v>
      </c>
      <c r="AT18" s="2">
        <f t="shared" si="2"/>
        <v>0.57499999999999996</v>
      </c>
    </row>
    <row r="19" spans="1:46" x14ac:dyDescent="0.2">
      <c r="AN19" s="2">
        <f>QUARTILE(AN6:AN15,3)</f>
        <v>-15.95</v>
      </c>
      <c r="AO19" s="2">
        <f t="shared" ref="AO19:AT19" si="3">QUARTILE(AO6:AO15,3)</f>
        <v>-17.55</v>
      </c>
      <c r="AP19" s="2">
        <f t="shared" si="3"/>
        <v>-9.6824999999999992</v>
      </c>
      <c r="AQ19" s="2"/>
      <c r="AR19" s="2">
        <f t="shared" si="3"/>
        <v>1.55</v>
      </c>
      <c r="AS19" s="2">
        <f t="shared" si="3"/>
        <v>1.3</v>
      </c>
      <c r="AT19" s="2">
        <f t="shared" si="3"/>
        <v>0.9</v>
      </c>
    </row>
    <row r="20" spans="1:46" ht="24" x14ac:dyDescent="0.3">
      <c r="A20" s="35" t="s">
        <v>98</v>
      </c>
    </row>
    <row r="21" spans="1:46" s="33" customFormat="1" x14ac:dyDescent="0.2">
      <c r="A21" s="33" t="s">
        <v>82</v>
      </c>
      <c r="D21" s="33" t="s">
        <v>81</v>
      </c>
      <c r="E21" s="33" t="s">
        <v>80</v>
      </c>
      <c r="F21" s="33" t="s">
        <v>79</v>
      </c>
      <c r="H21" s="33" t="s">
        <v>2</v>
      </c>
      <c r="I21" s="33" t="s">
        <v>6</v>
      </c>
      <c r="J21" s="33" t="s">
        <v>107</v>
      </c>
      <c r="L21" s="33" t="s">
        <v>78</v>
      </c>
      <c r="M21" s="33" t="s">
        <v>77</v>
      </c>
      <c r="N21" s="33" t="s">
        <v>108</v>
      </c>
      <c r="P21" s="33" t="s">
        <v>0</v>
      </c>
      <c r="Q21" s="33" t="s">
        <v>4</v>
      </c>
      <c r="R21" s="33" t="s">
        <v>109</v>
      </c>
      <c r="T21" s="33" t="s">
        <v>1</v>
      </c>
      <c r="U21" s="33" t="s">
        <v>5</v>
      </c>
      <c r="V21" s="33" t="s">
        <v>110</v>
      </c>
      <c r="X21" s="33" t="s">
        <v>3</v>
      </c>
      <c r="Y21" s="33" t="s">
        <v>7</v>
      </c>
      <c r="Z21" s="33" t="s">
        <v>111</v>
      </c>
      <c r="AB21" s="33" t="s">
        <v>76</v>
      </c>
      <c r="AC21" s="33" t="s">
        <v>75</v>
      </c>
      <c r="AD21" s="33" t="s">
        <v>112</v>
      </c>
      <c r="AF21" s="33" t="s">
        <v>74</v>
      </c>
      <c r="AG21" s="33" t="s">
        <v>73</v>
      </c>
      <c r="AH21" s="33" t="s">
        <v>113</v>
      </c>
      <c r="AJ21" s="33" t="s">
        <v>72</v>
      </c>
      <c r="AK21" s="33" t="s">
        <v>71</v>
      </c>
      <c r="AL21" s="33" t="s">
        <v>114</v>
      </c>
      <c r="AN21" s="36" t="s">
        <v>9</v>
      </c>
      <c r="AO21" s="36"/>
      <c r="AP21" s="36"/>
      <c r="AQ21" s="36"/>
      <c r="AR21" s="36" t="s">
        <v>105</v>
      </c>
      <c r="AS21" s="36"/>
      <c r="AT21" s="36"/>
    </row>
    <row r="22" spans="1:46" x14ac:dyDescent="0.2">
      <c r="A22" s="32" t="s">
        <v>99</v>
      </c>
      <c r="D22" s="32">
        <v>10000</v>
      </c>
      <c r="E22" s="32">
        <v>0</v>
      </c>
      <c r="F22" s="32">
        <f t="shared" ref="F22:F27" si="4">SUM(D22:E22)</f>
        <v>10000</v>
      </c>
      <c r="H22" s="32">
        <v>69</v>
      </c>
      <c r="I22" s="32">
        <v>110</v>
      </c>
      <c r="J22" s="32">
        <v>115</v>
      </c>
      <c r="L22" s="32">
        <v>82</v>
      </c>
      <c r="M22" s="32">
        <v>51</v>
      </c>
      <c r="N22" s="32">
        <v>59</v>
      </c>
      <c r="P22" s="32">
        <v>18</v>
      </c>
      <c r="Q22" s="32">
        <v>23</v>
      </c>
      <c r="R22" s="32">
        <v>22</v>
      </c>
      <c r="T22" s="32">
        <v>4.0999999999999996</v>
      </c>
      <c r="U22" s="32">
        <v>3.6</v>
      </c>
      <c r="V22" s="32">
        <v>4.2</v>
      </c>
      <c r="W22" s="33"/>
      <c r="X22" s="32">
        <v>59</v>
      </c>
      <c r="Y22" s="32">
        <v>33</v>
      </c>
      <c r="Z22" s="32">
        <v>36</v>
      </c>
      <c r="AB22" s="32">
        <v>56</v>
      </c>
      <c r="AC22" s="32">
        <v>38</v>
      </c>
      <c r="AD22" s="32">
        <v>44</v>
      </c>
      <c r="AF22" s="32">
        <v>8.8000000000000007</v>
      </c>
      <c r="AG22" s="32">
        <v>7.9</v>
      </c>
      <c r="AH22" s="32">
        <v>8.1</v>
      </c>
      <c r="AJ22" s="32">
        <v>2.4</v>
      </c>
      <c r="AK22" s="32">
        <v>2.1</v>
      </c>
      <c r="AL22" s="32">
        <v>2.8</v>
      </c>
      <c r="AN22" s="6" t="s">
        <v>8</v>
      </c>
      <c r="AO22" s="7" t="s">
        <v>10</v>
      </c>
      <c r="AP22" s="36" t="s">
        <v>106</v>
      </c>
      <c r="AQ22" s="36"/>
      <c r="AR22" s="36" t="s">
        <v>8</v>
      </c>
      <c r="AS22" s="36" t="s">
        <v>10</v>
      </c>
      <c r="AT22" s="36" t="s">
        <v>106</v>
      </c>
    </row>
    <row r="23" spans="1:46" x14ac:dyDescent="0.2">
      <c r="A23" s="32" t="s">
        <v>100</v>
      </c>
      <c r="D23" s="32">
        <v>8000</v>
      </c>
      <c r="E23" s="32">
        <v>500</v>
      </c>
      <c r="F23" s="32">
        <f t="shared" si="4"/>
        <v>8500</v>
      </c>
      <c r="H23" s="32">
        <v>92</v>
      </c>
      <c r="I23" s="32">
        <v>117</v>
      </c>
      <c r="J23" s="32">
        <v>143</v>
      </c>
      <c r="L23" s="32">
        <v>96</v>
      </c>
      <c r="M23" s="32">
        <v>99</v>
      </c>
      <c r="N23" s="32">
        <v>30</v>
      </c>
      <c r="P23" s="32">
        <v>16</v>
      </c>
      <c r="Q23" s="32">
        <v>21</v>
      </c>
      <c r="R23" s="32">
        <v>6</v>
      </c>
      <c r="T23" s="32">
        <v>2.2000000000000002</v>
      </c>
      <c r="U23" s="32">
        <v>2.2999999999999998</v>
      </c>
      <c r="V23" s="32">
        <v>0.8</v>
      </c>
      <c r="X23" s="32">
        <v>24</v>
      </c>
      <c r="Y23" s="32">
        <v>21</v>
      </c>
      <c r="Z23" s="32">
        <v>5</v>
      </c>
      <c r="AB23" s="32">
        <v>72</v>
      </c>
      <c r="AC23" s="32">
        <v>62</v>
      </c>
      <c r="AD23" s="32">
        <v>19</v>
      </c>
      <c r="AF23" s="32">
        <v>7.3</v>
      </c>
      <c r="AG23" s="32">
        <v>7.1</v>
      </c>
      <c r="AH23" s="32">
        <v>7.1</v>
      </c>
      <c r="AJ23" s="32">
        <v>1</v>
      </c>
      <c r="AK23" s="32">
        <v>1.6</v>
      </c>
      <c r="AL23" s="32">
        <v>1.5</v>
      </c>
      <c r="AN23" s="39">
        <v>-21.599999999999998</v>
      </c>
      <c r="AO23" s="40">
        <v>-11.8</v>
      </c>
      <c r="AP23" s="40">
        <v>-9.3999999999999986</v>
      </c>
      <c r="AQ23" s="41"/>
      <c r="AR23" s="42">
        <v>1.2</v>
      </c>
      <c r="AS23" s="42">
        <v>0.9</v>
      </c>
      <c r="AT23" s="42">
        <v>0.9</v>
      </c>
    </row>
    <row r="24" spans="1:46" x14ac:dyDescent="0.2">
      <c r="A24" s="32" t="s">
        <v>101</v>
      </c>
      <c r="D24" s="32">
        <v>11000</v>
      </c>
      <c r="E24" s="32">
        <v>500</v>
      </c>
      <c r="F24" s="32">
        <f t="shared" si="4"/>
        <v>11500</v>
      </c>
      <c r="H24" s="32">
        <v>95</v>
      </c>
      <c r="I24" s="32">
        <v>128</v>
      </c>
      <c r="J24" s="32">
        <v>116</v>
      </c>
      <c r="L24" s="32">
        <v>74</v>
      </c>
      <c r="M24" s="32">
        <v>32</v>
      </c>
      <c r="N24" s="32">
        <v>31</v>
      </c>
      <c r="P24" s="32">
        <v>16</v>
      </c>
      <c r="Q24" s="32">
        <v>21</v>
      </c>
      <c r="R24" s="32">
        <v>21</v>
      </c>
      <c r="T24" s="32">
        <v>4.4000000000000004</v>
      </c>
      <c r="U24" s="32">
        <v>3.9</v>
      </c>
      <c r="V24" s="32">
        <v>2.2999999999999998</v>
      </c>
      <c r="X24" s="32">
        <v>47</v>
      </c>
      <c r="Y24" s="32">
        <v>30</v>
      </c>
      <c r="Z24" s="32">
        <v>20</v>
      </c>
      <c r="AB24" s="32">
        <v>64</v>
      </c>
      <c r="AC24" s="32">
        <v>31</v>
      </c>
      <c r="AD24" s="32">
        <v>58</v>
      </c>
      <c r="AF24" s="32">
        <v>7.8</v>
      </c>
      <c r="AG24" s="32">
        <v>8.6999999999999993</v>
      </c>
      <c r="AH24" s="32">
        <v>6.9</v>
      </c>
      <c r="AJ24" s="32">
        <v>1.1000000000000001</v>
      </c>
      <c r="AK24" s="32">
        <v>4.4000000000000004</v>
      </c>
      <c r="AL24" s="32">
        <v>7.9</v>
      </c>
      <c r="AN24" s="39">
        <v>-36.366666666666667</v>
      </c>
      <c r="AO24" s="40">
        <v>-24.4</v>
      </c>
      <c r="AP24" s="40">
        <v>-7.5</v>
      </c>
      <c r="AQ24" s="41"/>
      <c r="AR24" s="42">
        <v>1.3</v>
      </c>
      <c r="AS24" s="42">
        <v>0.9</v>
      </c>
      <c r="AT24" s="42">
        <v>0.5</v>
      </c>
    </row>
    <row r="25" spans="1:46" x14ac:dyDescent="0.2">
      <c r="A25" s="32" t="s">
        <v>102</v>
      </c>
      <c r="D25" s="32">
        <v>8000</v>
      </c>
      <c r="E25" s="32">
        <v>1000</v>
      </c>
      <c r="F25" s="32">
        <f t="shared" si="4"/>
        <v>9000</v>
      </c>
      <c r="H25" s="32">
        <v>85</v>
      </c>
      <c r="I25" s="32">
        <v>106</v>
      </c>
      <c r="J25" s="32">
        <v>118</v>
      </c>
      <c r="L25" s="32">
        <v>69</v>
      </c>
      <c r="M25" s="32">
        <v>67</v>
      </c>
      <c r="N25" s="32">
        <v>69</v>
      </c>
      <c r="P25" s="32">
        <v>16</v>
      </c>
      <c r="Q25" s="32">
        <v>18</v>
      </c>
      <c r="R25" s="32">
        <v>19</v>
      </c>
      <c r="T25" s="32">
        <v>5.9</v>
      </c>
      <c r="U25" s="32">
        <v>6.2</v>
      </c>
      <c r="V25" s="32">
        <v>6</v>
      </c>
      <c r="X25" s="32">
        <v>69</v>
      </c>
      <c r="Y25" s="32">
        <v>58</v>
      </c>
      <c r="Z25" s="32">
        <v>51</v>
      </c>
      <c r="AB25" s="32">
        <v>69</v>
      </c>
      <c r="AC25" s="32">
        <v>54</v>
      </c>
      <c r="AD25" s="32">
        <v>58</v>
      </c>
      <c r="AF25" s="32">
        <v>8</v>
      </c>
      <c r="AG25" s="32">
        <v>7.8</v>
      </c>
      <c r="AH25" s="32">
        <v>7.8</v>
      </c>
      <c r="AJ25" s="32">
        <v>1.1000000000000001</v>
      </c>
      <c r="AK25" s="32">
        <v>0.8</v>
      </c>
      <c r="AL25" s="32">
        <v>0.8</v>
      </c>
      <c r="AN25" s="39">
        <v>-15.600000000000001</v>
      </c>
      <c r="AO25" s="40">
        <v>-10.299999999999999</v>
      </c>
      <c r="AP25" s="40">
        <v>-7.833333333333333</v>
      </c>
      <c r="AQ25" s="41"/>
      <c r="AR25" s="42">
        <v>1.1000000000000001</v>
      </c>
      <c r="AS25" s="42">
        <v>0.6</v>
      </c>
      <c r="AT25" s="42">
        <v>0.4</v>
      </c>
    </row>
    <row r="26" spans="1:46" x14ac:dyDescent="0.2">
      <c r="A26" s="32" t="s">
        <v>103</v>
      </c>
      <c r="D26" s="32">
        <v>9000</v>
      </c>
      <c r="E26" s="32">
        <v>500</v>
      </c>
      <c r="F26" s="32">
        <f t="shared" si="4"/>
        <v>9500</v>
      </c>
      <c r="H26" s="32">
        <v>102</v>
      </c>
      <c r="I26" s="32">
        <v>123</v>
      </c>
      <c r="J26" s="32">
        <v>199</v>
      </c>
      <c r="L26" s="32">
        <v>66</v>
      </c>
      <c r="M26" s="32">
        <v>51</v>
      </c>
      <c r="N26" s="32">
        <v>37</v>
      </c>
      <c r="P26" s="32">
        <v>21</v>
      </c>
      <c r="Q26" s="32">
        <v>24</v>
      </c>
      <c r="R26" s="32">
        <v>16</v>
      </c>
      <c r="T26" s="32">
        <v>5</v>
      </c>
      <c r="U26" s="32">
        <v>4</v>
      </c>
      <c r="V26" s="32">
        <v>4.5999999999999996</v>
      </c>
      <c r="X26" s="32">
        <v>49</v>
      </c>
      <c r="Y26" s="32">
        <v>33</v>
      </c>
      <c r="Z26" s="32">
        <v>20</v>
      </c>
      <c r="AB26" s="32">
        <v>74</v>
      </c>
      <c r="AC26" s="32">
        <v>48</v>
      </c>
      <c r="AD26" s="32">
        <v>41</v>
      </c>
      <c r="AF26" s="32">
        <v>7.9</v>
      </c>
      <c r="AG26" s="32">
        <v>7.3</v>
      </c>
      <c r="AH26" s="32">
        <v>7.3</v>
      </c>
      <c r="AJ26" s="32">
        <v>0.9</v>
      </c>
      <c r="AK26" s="32">
        <v>1.6</v>
      </c>
      <c r="AL26" s="32">
        <v>1.6</v>
      </c>
      <c r="AN26" s="39">
        <v>-33.799999999999997</v>
      </c>
      <c r="AO26" s="40">
        <v>-32.733333333333327</v>
      </c>
      <c r="AP26" s="40">
        <v>-17.649999999999999</v>
      </c>
      <c r="AQ26" s="41"/>
      <c r="AR26" s="42">
        <v>1.3</v>
      </c>
      <c r="AS26" s="42">
        <v>1.4</v>
      </c>
      <c r="AT26" s="42">
        <v>0.8</v>
      </c>
    </row>
    <row r="27" spans="1:46" x14ac:dyDescent="0.2">
      <c r="A27" s="32" t="s">
        <v>104</v>
      </c>
      <c r="D27" s="32">
        <v>9000</v>
      </c>
      <c r="E27" s="32">
        <v>500</v>
      </c>
      <c r="F27" s="32">
        <f t="shared" si="4"/>
        <v>9500</v>
      </c>
      <c r="H27" s="32">
        <v>92</v>
      </c>
      <c r="I27" s="32">
        <v>88</v>
      </c>
      <c r="J27" s="32">
        <v>130</v>
      </c>
      <c r="L27" s="32">
        <v>55</v>
      </c>
      <c r="M27" s="32">
        <v>63</v>
      </c>
      <c r="N27" s="32">
        <v>30</v>
      </c>
      <c r="P27" s="32">
        <v>16</v>
      </c>
      <c r="Q27" s="32">
        <v>17</v>
      </c>
      <c r="R27" s="32">
        <v>11</v>
      </c>
      <c r="T27" s="32">
        <v>6.5</v>
      </c>
      <c r="U27" s="32">
        <v>4.4000000000000004</v>
      </c>
      <c r="V27" s="32">
        <v>2.1</v>
      </c>
      <c r="X27" s="32">
        <v>70</v>
      </c>
      <c r="Y27" s="32">
        <v>50</v>
      </c>
      <c r="Z27" s="32">
        <v>16</v>
      </c>
      <c r="AB27" s="32">
        <v>71</v>
      </c>
      <c r="AC27" s="32">
        <v>55</v>
      </c>
      <c r="AD27" s="32">
        <v>26</v>
      </c>
      <c r="AF27" s="32">
        <v>7.7</v>
      </c>
      <c r="AG27" s="32">
        <v>7.1</v>
      </c>
      <c r="AH27" s="32">
        <v>7.9</v>
      </c>
      <c r="AJ27" s="32">
        <v>1</v>
      </c>
      <c r="AK27" s="32">
        <v>1.5</v>
      </c>
      <c r="AL27" s="32">
        <v>1.1000000000000001</v>
      </c>
      <c r="AN27" s="39">
        <v>-19.633333333333336</v>
      </c>
      <c r="AO27" s="40">
        <v>-11.9</v>
      </c>
      <c r="AP27" s="40"/>
      <c r="AQ27" s="41"/>
      <c r="AR27" s="42">
        <v>1.1000000000000001</v>
      </c>
      <c r="AS27" s="42">
        <v>0.8</v>
      </c>
      <c r="AT27" s="42"/>
    </row>
    <row r="28" spans="1:46" x14ac:dyDescent="0.2">
      <c r="AN28" s="39">
        <v>-22.3</v>
      </c>
      <c r="AO28" s="40">
        <v>-16.666666666666668</v>
      </c>
      <c r="AP28" s="40">
        <v>-12.35</v>
      </c>
      <c r="AQ28" s="41"/>
      <c r="AR28" s="42">
        <v>1.6</v>
      </c>
      <c r="AS28" s="42">
        <v>0.7</v>
      </c>
      <c r="AT28" s="42">
        <v>0.6</v>
      </c>
    </row>
    <row r="29" spans="1:46" ht="19" x14ac:dyDescent="0.25">
      <c r="B29" s="33" t="s">
        <v>70</v>
      </c>
      <c r="D29" s="32">
        <f>MEDIAN(D22:D27)</f>
        <v>9000</v>
      </c>
      <c r="E29" s="32">
        <f>MEDIAN(E22:E27)</f>
        <v>500</v>
      </c>
      <c r="F29" s="32">
        <f>MEDIAN(F22:F27)</f>
        <v>9500</v>
      </c>
      <c r="H29" s="32">
        <f>MEDIAN(H22:H27)</f>
        <v>92</v>
      </c>
      <c r="I29" s="32">
        <f>MEDIAN(I22:I27)</f>
        <v>113.5</v>
      </c>
      <c r="J29" s="32">
        <f>MEDIAN(J22:J27)</f>
        <v>124</v>
      </c>
      <c r="L29" s="32">
        <f>MEDIAN(L22:L27)</f>
        <v>71.5</v>
      </c>
      <c r="M29" s="32">
        <f>MEDIAN(M22:M27)</f>
        <v>57</v>
      </c>
      <c r="N29" s="32">
        <f>MEDIAN(N22:N27)</f>
        <v>34</v>
      </c>
      <c r="P29" s="32">
        <f>MEDIAN(P22:P27)</f>
        <v>16</v>
      </c>
      <c r="Q29" s="32">
        <f>MEDIAN(Q22:Q27)</f>
        <v>21</v>
      </c>
      <c r="R29" s="32">
        <f>MEDIAN(R22:R27)</f>
        <v>17.5</v>
      </c>
      <c r="T29" s="32">
        <f>MEDIAN(T22:T27)</f>
        <v>4.7</v>
      </c>
      <c r="U29" s="32">
        <f>MEDIAN(U22:U27)</f>
        <v>3.95</v>
      </c>
      <c r="V29" s="32">
        <f>MEDIAN(V22:V27)</f>
        <v>3.25</v>
      </c>
      <c r="X29" s="32">
        <f>MEDIAN(X22:X27)</f>
        <v>54</v>
      </c>
      <c r="Y29" s="32">
        <f>MEDIAN(Y22:Y27)</f>
        <v>33</v>
      </c>
      <c r="Z29" s="32">
        <f>MEDIAN(Z22:Z27)</f>
        <v>20</v>
      </c>
      <c r="AB29" s="32">
        <f>MEDIAN(AB22:AB27)</f>
        <v>70</v>
      </c>
      <c r="AC29" s="32">
        <f>MEDIAN(AC22:AC27)</f>
        <v>51</v>
      </c>
      <c r="AD29" s="32">
        <f>MEDIAN(AD22:AD27)</f>
        <v>42.5</v>
      </c>
      <c r="AF29" s="32">
        <f>MEDIAN(AF22:AF27)</f>
        <v>7.85</v>
      </c>
      <c r="AG29" s="32">
        <f>MEDIAN(AG22:AG27)</f>
        <v>7.55</v>
      </c>
      <c r="AH29" s="32">
        <f>MEDIAN(AH22:AH27)</f>
        <v>7.55</v>
      </c>
      <c r="AJ29" s="32">
        <f>MEDIAN(AJ22:AJ27)</f>
        <v>1.05</v>
      </c>
      <c r="AK29" s="32">
        <f>MEDIAN(AK22:AK27)</f>
        <v>1.6</v>
      </c>
      <c r="AL29" s="32">
        <f>MEDIAN(AL22:AL27)</f>
        <v>1.55</v>
      </c>
      <c r="AN29" s="10"/>
      <c r="AO29" s="10"/>
    </row>
    <row r="30" spans="1:46" x14ac:dyDescent="0.2">
      <c r="B30" s="33" t="s">
        <v>69</v>
      </c>
      <c r="D30" s="32">
        <f>QUARTILE(D22:D27,1)</f>
        <v>8250</v>
      </c>
      <c r="E30" s="32">
        <f>QUARTILE(E22:E27,1)</f>
        <v>500</v>
      </c>
      <c r="F30" s="32">
        <f>QUARTILE(F22:F27,1)</f>
        <v>9125</v>
      </c>
      <c r="H30" s="32">
        <f>QUARTILE(H22:H27,1)</f>
        <v>86.75</v>
      </c>
      <c r="I30" s="32">
        <f>QUARTILE(I22:I27,1)</f>
        <v>107</v>
      </c>
      <c r="J30" s="32">
        <f>QUARTILE(J22:J27,1)</f>
        <v>116.5</v>
      </c>
      <c r="L30" s="32">
        <f>QUARTILE(L22:L27,1)</f>
        <v>66.75</v>
      </c>
      <c r="M30" s="32">
        <f>QUARTILE(M22:M27,1)</f>
        <v>51</v>
      </c>
      <c r="N30" s="32">
        <f>QUARTILE(N22:N27,1)</f>
        <v>30.25</v>
      </c>
      <c r="P30" s="32">
        <f>QUARTILE(P22:P27,1)</f>
        <v>16</v>
      </c>
      <c r="Q30" s="32">
        <f>QUARTILE(Q22:Q27,1)</f>
        <v>18.75</v>
      </c>
      <c r="R30" s="32">
        <f>QUARTILE(R22:R27,1)</f>
        <v>12.25</v>
      </c>
      <c r="T30" s="32">
        <f>QUARTILE(T22:T27,1)</f>
        <v>4.1749999999999998</v>
      </c>
      <c r="U30" s="32">
        <f>QUARTILE(U22:U27,1)</f>
        <v>3.6749999999999998</v>
      </c>
      <c r="V30" s="32">
        <f>QUARTILE(V22:V27,1)</f>
        <v>2.15</v>
      </c>
      <c r="X30" s="32">
        <f>QUARTILE(X22:X27,1)</f>
        <v>47.5</v>
      </c>
      <c r="Y30" s="32">
        <f>QUARTILE(Y22:Y27,1)</f>
        <v>30.75</v>
      </c>
      <c r="Z30" s="32">
        <f>QUARTILE(Z22:Z27,1)</f>
        <v>17</v>
      </c>
      <c r="AB30" s="32">
        <f>QUARTILE(AB22:AB27,1)</f>
        <v>65.25</v>
      </c>
      <c r="AC30" s="32">
        <f>QUARTILE(AC22:AC27,1)</f>
        <v>40.5</v>
      </c>
      <c r="AD30" s="32">
        <f>QUARTILE(AD22:AD27,1)</f>
        <v>29.75</v>
      </c>
      <c r="AF30" s="32">
        <f>QUARTILE(AF22:AF27,1)</f>
        <v>7.7249999999999996</v>
      </c>
      <c r="AG30" s="32">
        <f>QUARTILE(AG22:AG27,1)</f>
        <v>7.1499999999999995</v>
      </c>
      <c r="AH30" s="32">
        <f>QUARTILE(AH22:AH27,1)</f>
        <v>7.1499999999999995</v>
      </c>
      <c r="AJ30" s="32">
        <f>QUARTILE(AJ22:AJ27,1)</f>
        <v>1</v>
      </c>
      <c r="AK30" s="32">
        <f>QUARTILE(AK22:AK27,1)</f>
        <v>1.5249999999999999</v>
      </c>
      <c r="AL30" s="32">
        <f>QUARTILE(AL22:AL27,1)</f>
        <v>1.2000000000000002</v>
      </c>
      <c r="AN30" s="2">
        <f>MEDIAN(AN23:AN28)</f>
        <v>-21.95</v>
      </c>
      <c r="AO30" s="2">
        <f t="shared" ref="AO30:AT30" si="5">MEDIAN(AO23:AO28)</f>
        <v>-14.283333333333335</v>
      </c>
      <c r="AP30" s="2">
        <f t="shared" si="5"/>
        <v>-9.3999999999999986</v>
      </c>
      <c r="AQ30" s="2"/>
      <c r="AR30" s="2">
        <f t="shared" si="5"/>
        <v>1.25</v>
      </c>
      <c r="AS30" s="2">
        <f t="shared" si="5"/>
        <v>0.85000000000000009</v>
      </c>
      <c r="AT30" s="2">
        <f t="shared" si="5"/>
        <v>0.6</v>
      </c>
    </row>
    <row r="31" spans="1:46" x14ac:dyDescent="0.2">
      <c r="B31" s="33" t="s">
        <v>68</v>
      </c>
      <c r="D31" s="32">
        <f>QUARTILE(D22:D27,3)</f>
        <v>9750</v>
      </c>
      <c r="E31" s="32">
        <f>QUARTILE(E22:E27,3)</f>
        <v>500</v>
      </c>
      <c r="F31" s="32">
        <f>QUARTILE(F22:F27,3)</f>
        <v>9875</v>
      </c>
      <c r="H31" s="32">
        <f>QUARTILE(H22:H27,3)</f>
        <v>94.25</v>
      </c>
      <c r="I31" s="32">
        <f>QUARTILE(I22:I27,3)</f>
        <v>121.5</v>
      </c>
      <c r="J31" s="32">
        <f>QUARTILE(J22:J27,3)</f>
        <v>139.75</v>
      </c>
      <c r="L31" s="32">
        <f>QUARTILE(L22:L27,3)</f>
        <v>80</v>
      </c>
      <c r="M31" s="32">
        <f>QUARTILE(M22:M27,3)</f>
        <v>66</v>
      </c>
      <c r="N31" s="32">
        <f>QUARTILE(N22:N27,3)</f>
        <v>53.5</v>
      </c>
      <c r="P31" s="32">
        <f>QUARTILE(P22:P27,3)</f>
        <v>17.5</v>
      </c>
      <c r="Q31" s="32">
        <f>QUARTILE(Q22:Q27,3)</f>
        <v>22.5</v>
      </c>
      <c r="R31" s="32">
        <f>QUARTILE(R22:R27,3)</f>
        <v>20.5</v>
      </c>
      <c r="T31" s="32">
        <f>QUARTILE(T22:T27,3)</f>
        <v>5.6750000000000007</v>
      </c>
      <c r="U31" s="32">
        <f>QUARTILE(U22:U27,3)</f>
        <v>4.3000000000000007</v>
      </c>
      <c r="V31" s="32">
        <f>QUARTILE(V22:V27,3)</f>
        <v>4.5</v>
      </c>
      <c r="X31" s="32">
        <f>QUARTILE(X22:X27,3)</f>
        <v>66.5</v>
      </c>
      <c r="Y31" s="32">
        <f>QUARTILE(Y22:Y27,3)</f>
        <v>45.75</v>
      </c>
      <c r="Z31" s="32">
        <f>QUARTILE(Z22:Z27,3)</f>
        <v>32</v>
      </c>
      <c r="AB31" s="32">
        <f>QUARTILE(AB22:AB27,3)</f>
        <v>71.75</v>
      </c>
      <c r="AC31" s="32">
        <f>QUARTILE(AC22:AC27,3)</f>
        <v>54.75</v>
      </c>
      <c r="AD31" s="32">
        <f>QUARTILE(AD22:AD27,3)</f>
        <v>54.5</v>
      </c>
      <c r="AF31" s="32">
        <f>QUARTILE(AF22:AF27,3)</f>
        <v>7.9749999999999996</v>
      </c>
      <c r="AG31" s="32">
        <f>QUARTILE(AG22:AG27,3)</f>
        <v>7.875</v>
      </c>
      <c r="AH31" s="32">
        <f>QUARTILE(AH22:AH27,3)</f>
        <v>7.875</v>
      </c>
      <c r="AJ31" s="32">
        <f>QUARTILE(AJ22:AJ27,3)</f>
        <v>1.1000000000000001</v>
      </c>
      <c r="AK31" s="32">
        <f>QUARTILE(AK22:AK27,3)</f>
        <v>1.9750000000000001</v>
      </c>
      <c r="AL31" s="32">
        <f>QUARTILE(AL22:AL27,3)</f>
        <v>2.5</v>
      </c>
      <c r="AN31" s="2">
        <f>QUARTILE(AN23:AN28,1)</f>
        <v>-30.924999999999997</v>
      </c>
      <c r="AO31" s="2">
        <f t="shared" ref="AO31:AP31" si="6">QUARTILE(AO23:AO28,1)</f>
        <v>-22.466666666666665</v>
      </c>
      <c r="AP31" s="2">
        <f t="shared" si="6"/>
        <v>-12.35</v>
      </c>
      <c r="AQ31" s="2"/>
      <c r="AR31" s="2">
        <f t="shared" ref="AR31:AT31" si="7">QUARTILE(AR23:AR28,1)</f>
        <v>1.125</v>
      </c>
      <c r="AS31" s="2">
        <f t="shared" si="7"/>
        <v>0.72499999999999998</v>
      </c>
      <c r="AT31" s="2">
        <f t="shared" si="7"/>
        <v>0.5</v>
      </c>
    </row>
    <row r="32" spans="1:46" x14ac:dyDescent="0.2">
      <c r="AN32" s="2">
        <f>QUARTILE(AN23:AN28,3)</f>
        <v>-20.125</v>
      </c>
      <c r="AO32" s="2">
        <f t="shared" ref="AO32:AP32" si="8">QUARTILE(AO23:AO28,3)</f>
        <v>-11.825000000000001</v>
      </c>
      <c r="AP32" s="2">
        <f t="shared" si="8"/>
        <v>-7.833333333333333</v>
      </c>
      <c r="AQ32" s="2"/>
      <c r="AR32" s="2">
        <f t="shared" ref="AR32:AT32" si="9">QUARTILE(AR23:AR28,3)</f>
        <v>1.3</v>
      </c>
      <c r="AS32" s="2">
        <f t="shared" si="9"/>
        <v>0.9</v>
      </c>
      <c r="AT32" s="2">
        <f t="shared" si="9"/>
        <v>0.8</v>
      </c>
    </row>
  </sheetData>
  <pageMargins left="0.78740157499999996" right="0.78740157499999996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V31"/>
  <sheetViews>
    <sheetView topLeftCell="A23" workbookViewId="0">
      <selection activeCell="J28" sqref="J28"/>
    </sheetView>
  </sheetViews>
  <sheetFormatPr baseColWidth="10" defaultColWidth="9.1640625" defaultRowHeight="13" x14ac:dyDescent="0.15"/>
  <sheetData>
    <row r="1" spans="1:100" ht="14" x14ac:dyDescent="0.15">
      <c r="A1" s="15"/>
      <c r="B1" s="15"/>
      <c r="C1" s="46"/>
      <c r="D1" s="46"/>
      <c r="E1" s="46"/>
      <c r="F1" s="46"/>
      <c r="G1" s="46"/>
      <c r="H1" s="46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T1" s="1"/>
      <c r="BV1" s="1"/>
      <c r="BX1" s="1"/>
      <c r="BZ1" s="1"/>
      <c r="CB1" s="1"/>
      <c r="CD1" s="1"/>
      <c r="CF1" s="1"/>
      <c r="CH1" s="1"/>
      <c r="CJ1" s="1"/>
      <c r="CL1" s="1"/>
      <c r="CN1" s="1"/>
      <c r="CP1" s="1"/>
      <c r="CR1" s="1"/>
      <c r="CT1" s="1"/>
      <c r="CV1" s="1"/>
    </row>
    <row r="2" spans="1:100" ht="14" x14ac:dyDescent="0.15">
      <c r="A2" s="16"/>
      <c r="B2" s="14"/>
      <c r="C2" s="14"/>
      <c r="D2" s="14"/>
      <c r="E2" s="14"/>
      <c r="F2" s="14"/>
      <c r="G2" s="14"/>
      <c r="H2" s="14"/>
    </row>
    <row r="3" spans="1:100" ht="24" x14ac:dyDescent="0.3">
      <c r="A3" s="35" t="s">
        <v>97</v>
      </c>
      <c r="B3" s="32"/>
      <c r="C3" s="14"/>
    </row>
    <row r="4" spans="1:100" ht="19" x14ac:dyDescent="0.25">
      <c r="A4" s="33" t="s">
        <v>82</v>
      </c>
      <c r="B4" s="33"/>
      <c r="C4" s="14"/>
      <c r="D4" s="43" t="s">
        <v>115</v>
      </c>
      <c r="E4" s="43" t="s">
        <v>116</v>
      </c>
      <c r="F4" s="43" t="s">
        <v>117</v>
      </c>
      <c r="G4" s="43" t="s">
        <v>118</v>
      </c>
      <c r="H4" s="43" t="s">
        <v>119</v>
      </c>
      <c r="I4" s="43" t="s">
        <v>11</v>
      </c>
    </row>
    <row r="5" spans="1:100" ht="16" x14ac:dyDescent="0.2">
      <c r="A5" s="32" t="s">
        <v>96</v>
      </c>
      <c r="B5" s="32"/>
      <c r="C5" s="14"/>
      <c r="D5" s="44">
        <v>23.223199999999995</v>
      </c>
      <c r="E5" s="44">
        <v>46.997</v>
      </c>
      <c r="F5" s="44">
        <v>38.257066666666667</v>
      </c>
      <c r="G5" s="44">
        <v>29.4483</v>
      </c>
      <c r="H5" s="44"/>
      <c r="I5" s="14">
        <v>30.2</v>
      </c>
    </row>
    <row r="6" spans="1:100" ht="16" x14ac:dyDescent="0.2">
      <c r="A6" s="32" t="s">
        <v>95</v>
      </c>
      <c r="B6" s="32"/>
      <c r="C6" s="14"/>
      <c r="D6" s="44">
        <v>29.068399999999997</v>
      </c>
      <c r="E6" s="44"/>
      <c r="F6" s="44">
        <v>43.752233333333329</v>
      </c>
      <c r="G6" s="44">
        <v>41.671500000000002</v>
      </c>
      <c r="H6" s="44"/>
      <c r="I6" s="14">
        <v>58.7</v>
      </c>
    </row>
    <row r="7" spans="1:100" ht="16" x14ac:dyDescent="0.2">
      <c r="A7" s="32" t="s">
        <v>93</v>
      </c>
      <c r="B7" s="32"/>
      <c r="C7" s="14"/>
      <c r="D7" s="44">
        <v>29.134699999999999</v>
      </c>
      <c r="E7" s="44"/>
      <c r="F7" s="44">
        <v>38.428133333333335</v>
      </c>
      <c r="G7" s="44">
        <v>48.147466666666666</v>
      </c>
      <c r="H7" s="44">
        <v>64.437133333333335</v>
      </c>
      <c r="I7" s="14">
        <v>64.8</v>
      </c>
    </row>
    <row r="8" spans="1:100" ht="16" x14ac:dyDescent="0.2">
      <c r="A8" s="32" t="s">
        <v>92</v>
      </c>
      <c r="B8" s="32"/>
      <c r="D8" s="44">
        <v>26.666399999999999</v>
      </c>
      <c r="E8" s="44"/>
      <c r="F8" s="44">
        <v>43.253300000000003</v>
      </c>
      <c r="G8" s="44">
        <v>48.323466666666668</v>
      </c>
      <c r="H8" s="44">
        <v>60.819833333333328</v>
      </c>
      <c r="I8" s="14">
        <v>22.6</v>
      </c>
    </row>
    <row r="9" spans="1:100" ht="16" x14ac:dyDescent="0.2">
      <c r="A9" s="32" t="s">
        <v>91</v>
      </c>
      <c r="B9" s="32"/>
      <c r="D9" s="44">
        <v>26.602766666666668</v>
      </c>
      <c r="E9" s="44">
        <v>27.802</v>
      </c>
      <c r="F9" s="44">
        <v>35.3264</v>
      </c>
      <c r="G9" s="44">
        <v>57.305299999999995</v>
      </c>
      <c r="H9" s="44">
        <v>30.398199999999999</v>
      </c>
      <c r="I9" s="14">
        <v>55.8</v>
      </c>
    </row>
    <row r="10" spans="1:100" ht="16" x14ac:dyDescent="0.2">
      <c r="A10" s="32" t="s">
        <v>90</v>
      </c>
      <c r="B10" s="32"/>
      <c r="D10" s="44">
        <v>32.240366666666667</v>
      </c>
      <c r="E10" s="44">
        <v>33.796999999999997</v>
      </c>
      <c r="F10" s="44">
        <v>55.576099999999997</v>
      </c>
      <c r="G10" s="44">
        <v>43.681000000000004</v>
      </c>
      <c r="H10" s="44">
        <v>69.495233333333331</v>
      </c>
      <c r="I10" s="14">
        <v>53.8</v>
      </c>
    </row>
    <row r="11" spans="1:100" ht="16" x14ac:dyDescent="0.2">
      <c r="A11" s="32" t="s">
        <v>89</v>
      </c>
      <c r="B11" s="32"/>
      <c r="D11" s="44">
        <v>33.299700000000001</v>
      </c>
      <c r="E11" s="44">
        <v>34.357999999999997</v>
      </c>
      <c r="F11" s="44">
        <v>39.909199999999998</v>
      </c>
      <c r="G11" s="44">
        <v>53.888100000000001</v>
      </c>
      <c r="H11" s="44">
        <v>48.249333333333333</v>
      </c>
      <c r="I11" s="14">
        <v>52.1</v>
      </c>
    </row>
    <row r="12" spans="1:100" ht="16" x14ac:dyDescent="0.2">
      <c r="A12" s="32" t="s">
        <v>88</v>
      </c>
      <c r="B12" s="32"/>
      <c r="D12" s="44">
        <v>31.708333333333332</v>
      </c>
      <c r="E12" s="44">
        <v>39.002000000000002</v>
      </c>
      <c r="F12" s="44">
        <v>40.626533333333334</v>
      </c>
      <c r="G12" s="44">
        <v>57.592266666666667</v>
      </c>
      <c r="H12" s="44">
        <v>54.733466666666665</v>
      </c>
      <c r="I12" s="14">
        <v>49.5</v>
      </c>
    </row>
    <row r="13" spans="1:100" ht="16" x14ac:dyDescent="0.2">
      <c r="A13" s="32" t="s">
        <v>87</v>
      </c>
      <c r="B13" s="32"/>
      <c r="D13" s="44">
        <v>30.94543333333333</v>
      </c>
      <c r="E13" s="44">
        <v>37.485999999999997</v>
      </c>
      <c r="F13" s="44">
        <v>52.664966666666665</v>
      </c>
      <c r="G13" s="44">
        <v>75.793400000000005</v>
      </c>
      <c r="H13" s="44">
        <v>75.722233333333335</v>
      </c>
      <c r="I13" s="14">
        <v>41.5</v>
      </c>
    </row>
    <row r="14" spans="1:100" ht="16" x14ac:dyDescent="0.2">
      <c r="A14" s="32" t="s">
        <v>86</v>
      </c>
      <c r="B14" s="32"/>
      <c r="D14" s="44">
        <v>28.731999999999999</v>
      </c>
      <c r="E14" s="44">
        <v>47.244</v>
      </c>
      <c r="F14" s="44">
        <v>40.228233333333328</v>
      </c>
      <c r="G14" s="44">
        <v>45.553899999999999</v>
      </c>
      <c r="H14" s="44">
        <v>48.516166666666663</v>
      </c>
      <c r="I14" s="14">
        <v>45.1</v>
      </c>
    </row>
    <row r="15" spans="1:100" ht="16" x14ac:dyDescent="0.2">
      <c r="A15" s="32"/>
      <c r="B15" s="33" t="s">
        <v>85</v>
      </c>
      <c r="D15" s="3">
        <f>MEDIAN(D5:D14)</f>
        <v>29.101549999999996</v>
      </c>
      <c r="E15" s="3">
        <f t="shared" ref="E15:I15" si="0">MEDIAN(E5:E14)</f>
        <v>37.485999999999997</v>
      </c>
      <c r="F15" s="3">
        <f t="shared" si="0"/>
        <v>40.427383333333331</v>
      </c>
      <c r="G15" s="3">
        <f t="shared" si="0"/>
        <v>48.235466666666667</v>
      </c>
      <c r="H15" s="3">
        <f t="shared" si="0"/>
        <v>57.776649999999997</v>
      </c>
      <c r="I15" s="3">
        <f t="shared" si="0"/>
        <v>50.8</v>
      </c>
    </row>
    <row r="16" spans="1:100" ht="16" x14ac:dyDescent="0.2">
      <c r="A16" s="32"/>
      <c r="B16" s="33" t="s">
        <v>84</v>
      </c>
      <c r="D16" s="3">
        <f>QUARTILE(D5:D14,1)</f>
        <v>27.1828</v>
      </c>
      <c r="E16" s="3">
        <f t="shared" ref="E16:I16" si="1">QUARTILE(E5:E14,1)</f>
        <v>34.077500000000001</v>
      </c>
      <c r="F16" s="3">
        <f t="shared" si="1"/>
        <v>38.798400000000001</v>
      </c>
      <c r="G16" s="3">
        <f t="shared" si="1"/>
        <v>44.149225000000001</v>
      </c>
      <c r="H16" s="3">
        <f t="shared" si="1"/>
        <v>48.449458333333332</v>
      </c>
      <c r="I16" s="3">
        <f t="shared" si="1"/>
        <v>42.4</v>
      </c>
    </row>
    <row r="17" spans="1:9" ht="16" x14ac:dyDescent="0.2">
      <c r="A17" s="32"/>
      <c r="B17" s="33" t="s">
        <v>83</v>
      </c>
      <c r="D17" s="3">
        <f>QUARTILE(D5:D14,3)</f>
        <v>31.517608333333332</v>
      </c>
      <c r="E17" s="3">
        <f t="shared" ref="E17:I17" si="2">QUARTILE(E5:E14,3)</f>
        <v>42.999499999999998</v>
      </c>
      <c r="F17" s="3">
        <f t="shared" si="2"/>
        <v>43.627499999999998</v>
      </c>
      <c r="G17" s="3">
        <f t="shared" si="2"/>
        <v>56.450999999999993</v>
      </c>
      <c r="H17" s="3">
        <f t="shared" si="2"/>
        <v>65.701658333333341</v>
      </c>
      <c r="I17" s="3">
        <f t="shared" si="2"/>
        <v>55.3</v>
      </c>
    </row>
    <row r="18" spans="1:9" ht="16" x14ac:dyDescent="0.2">
      <c r="A18" s="32"/>
      <c r="D18" s="44"/>
      <c r="E18" s="44"/>
      <c r="F18" s="44"/>
      <c r="G18" s="44"/>
      <c r="H18" s="44"/>
    </row>
    <row r="19" spans="1:9" ht="16" x14ac:dyDescent="0.2">
      <c r="A19" s="32"/>
      <c r="B19" s="32"/>
    </row>
    <row r="20" spans="1:9" ht="24" x14ac:dyDescent="0.3">
      <c r="A20" s="35" t="s">
        <v>98</v>
      </c>
      <c r="B20" s="32"/>
    </row>
    <row r="21" spans="1:9" ht="16" x14ac:dyDescent="0.2">
      <c r="A21" s="33" t="s">
        <v>82</v>
      </c>
      <c r="B21" s="33"/>
      <c r="D21" s="45">
        <v>30.603000000000002</v>
      </c>
      <c r="E21" s="45">
        <v>30.713000000000001</v>
      </c>
      <c r="F21" s="45">
        <v>42.170999999999999</v>
      </c>
      <c r="G21" s="45">
        <v>45.807000000000002</v>
      </c>
      <c r="H21" s="45">
        <v>38.438000000000002</v>
      </c>
    </row>
    <row r="22" spans="1:9" ht="16" x14ac:dyDescent="0.2">
      <c r="A22" s="32" t="s">
        <v>99</v>
      </c>
      <c r="B22" s="32"/>
      <c r="D22" s="44">
        <v>25.04</v>
      </c>
      <c r="E22" s="44">
        <v>38.579000000000001</v>
      </c>
      <c r="F22" s="44">
        <v>45.917000000000002</v>
      </c>
      <c r="G22" s="44">
        <v>53.430999999999997</v>
      </c>
      <c r="H22" s="44">
        <v>54.573999999999998</v>
      </c>
      <c r="I22" s="14">
        <v>54.6</v>
      </c>
    </row>
    <row r="23" spans="1:9" ht="16" x14ac:dyDescent="0.2">
      <c r="A23" s="32" t="s">
        <v>100</v>
      </c>
      <c r="B23" s="32"/>
      <c r="D23" s="44">
        <v>30.587</v>
      </c>
      <c r="E23" s="44">
        <v>34.866999999999997</v>
      </c>
      <c r="F23" s="44">
        <v>39.139000000000003</v>
      </c>
      <c r="G23" s="44">
        <v>54.597000000000001</v>
      </c>
      <c r="H23" s="44">
        <v>47.48</v>
      </c>
      <c r="I23" s="14">
        <v>48.2</v>
      </c>
    </row>
    <row r="24" spans="1:9" ht="16" x14ac:dyDescent="0.2">
      <c r="A24" s="32" t="s">
        <v>101</v>
      </c>
      <c r="B24" s="32"/>
      <c r="D24" s="44">
        <v>33.136000000000003</v>
      </c>
      <c r="E24" s="44">
        <v>41.957000000000001</v>
      </c>
      <c r="F24" s="44">
        <v>50.283999999999999</v>
      </c>
      <c r="G24" s="44">
        <v>53.122999999999998</v>
      </c>
      <c r="H24" s="44">
        <v>31.379000000000001</v>
      </c>
      <c r="I24" s="14">
        <v>31</v>
      </c>
    </row>
    <row r="25" spans="1:9" ht="16" x14ac:dyDescent="0.2">
      <c r="A25" s="32" t="s">
        <v>102</v>
      </c>
      <c r="B25" s="32"/>
      <c r="D25" s="44">
        <v>33.542000000000002</v>
      </c>
      <c r="E25" s="44">
        <v>38.537999999999997</v>
      </c>
      <c r="F25" s="44">
        <v>46.468000000000004</v>
      </c>
      <c r="G25" s="44">
        <v>61.841999999999999</v>
      </c>
      <c r="H25" s="44">
        <v>63.994</v>
      </c>
      <c r="I25" s="14">
        <v>62.1</v>
      </c>
    </row>
    <row r="26" spans="1:9" ht="16" x14ac:dyDescent="0.2">
      <c r="A26" s="32" t="s">
        <v>103</v>
      </c>
      <c r="B26" s="32"/>
      <c r="D26" s="44">
        <v>26.687000000000001</v>
      </c>
      <c r="E26" s="44">
        <v>39.601999999999997</v>
      </c>
      <c r="F26" s="44">
        <v>48.088000000000001</v>
      </c>
      <c r="G26" s="44">
        <v>56.265999999999998</v>
      </c>
      <c r="H26" s="44">
        <v>53.027999999999999</v>
      </c>
      <c r="I26" s="14">
        <v>54.9</v>
      </c>
    </row>
    <row r="27" spans="1:9" ht="16" x14ac:dyDescent="0.2">
      <c r="A27" s="32" t="s">
        <v>104</v>
      </c>
      <c r="B27" s="32"/>
      <c r="D27" s="44">
        <v>37.420999999999999</v>
      </c>
      <c r="E27" s="44">
        <v>38.454000000000001</v>
      </c>
      <c r="F27" s="44">
        <v>48.655000000000001</v>
      </c>
      <c r="G27" s="44">
        <v>52.206000000000003</v>
      </c>
      <c r="H27" s="44">
        <v>59.27</v>
      </c>
      <c r="I27" s="14">
        <v>63</v>
      </c>
    </row>
    <row r="28" spans="1:9" ht="16" x14ac:dyDescent="0.2">
      <c r="A28" s="32"/>
      <c r="B28" s="32"/>
    </row>
    <row r="29" spans="1:9" ht="16" x14ac:dyDescent="0.2">
      <c r="A29" s="32"/>
      <c r="B29" s="33" t="s">
        <v>70</v>
      </c>
      <c r="D29" s="32">
        <f>MEDIAN(D22:D27)</f>
        <v>31.861499999999999</v>
      </c>
      <c r="E29" s="32">
        <f t="shared" ref="E29:I29" si="3">MEDIAN(E22:E27)</f>
        <v>38.558499999999995</v>
      </c>
      <c r="F29" s="32">
        <f t="shared" si="3"/>
        <v>47.278000000000006</v>
      </c>
      <c r="G29" s="32">
        <f t="shared" si="3"/>
        <v>54.013999999999996</v>
      </c>
      <c r="H29" s="32">
        <f t="shared" si="3"/>
        <v>53.801000000000002</v>
      </c>
      <c r="I29" s="32">
        <f t="shared" si="3"/>
        <v>54.75</v>
      </c>
    </row>
    <row r="30" spans="1:9" ht="16" x14ac:dyDescent="0.2">
      <c r="A30" s="32"/>
      <c r="B30" s="33" t="s">
        <v>69</v>
      </c>
      <c r="D30" s="32">
        <f>QUARTILE(D22:D27,1)</f>
        <v>27.661999999999999</v>
      </c>
      <c r="E30" s="32">
        <f t="shared" ref="E30:I30" si="4">QUARTILE(E22:E27,1)</f>
        <v>38.475000000000001</v>
      </c>
      <c r="F30" s="32">
        <f t="shared" si="4"/>
        <v>46.054749999999999</v>
      </c>
      <c r="G30" s="32">
        <f t="shared" si="4"/>
        <v>53.199999999999996</v>
      </c>
      <c r="H30" s="32">
        <f t="shared" si="4"/>
        <v>48.866999999999997</v>
      </c>
      <c r="I30" s="32">
        <f t="shared" si="4"/>
        <v>49.800000000000004</v>
      </c>
    </row>
    <row r="31" spans="1:9" ht="16" x14ac:dyDescent="0.2">
      <c r="A31" s="32"/>
      <c r="B31" s="33" t="s">
        <v>68</v>
      </c>
      <c r="D31" s="32">
        <f>QUARTILE(D22:D27,3)</f>
        <v>33.4405</v>
      </c>
      <c r="E31" s="32">
        <f t="shared" ref="E31:I31" si="5">QUARTILE(E22:E27,3)</f>
        <v>39.346249999999998</v>
      </c>
      <c r="F31" s="32">
        <f t="shared" si="5"/>
        <v>48.513249999999999</v>
      </c>
      <c r="G31" s="32">
        <f t="shared" si="5"/>
        <v>55.848749999999995</v>
      </c>
      <c r="H31" s="32">
        <f t="shared" si="5"/>
        <v>58.096000000000004</v>
      </c>
      <c r="I31" s="32">
        <f t="shared" si="5"/>
        <v>60.3</v>
      </c>
    </row>
  </sheetData>
  <mergeCells count="2">
    <mergeCell ref="C1:E1"/>
    <mergeCell ref="F1:H1"/>
  </mergeCells>
  <phoneticPr fontId="3" type="noConversion"/>
  <pageMargins left="0.75" right="0.75" top="0.984251969" bottom="0.984251969" header="0.5" footer="0.5"/>
  <pageSetup paperSize="9" orientation="portrait"/>
  <headerFooter alignWithMargins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41"/>
  <sheetViews>
    <sheetView topLeftCell="A5" workbookViewId="0">
      <selection activeCell="B47" sqref="B47"/>
    </sheetView>
  </sheetViews>
  <sheetFormatPr baseColWidth="10" defaultColWidth="9.1640625" defaultRowHeight="13" x14ac:dyDescent="0.15"/>
  <sheetData>
    <row r="1" spans="1:25" s="13" customFormat="1" x14ac:dyDescent="0.15">
      <c r="A1" s="13" t="s">
        <v>17</v>
      </c>
    </row>
    <row r="2" spans="1:25" ht="14" x14ac:dyDescent="0.15">
      <c r="A2" s="15"/>
      <c r="B2" s="47" t="s">
        <v>18</v>
      </c>
      <c r="C2" s="47"/>
      <c r="D2" s="47"/>
      <c r="E2" s="47"/>
      <c r="F2" s="47"/>
      <c r="G2" s="47"/>
      <c r="H2" s="47"/>
      <c r="I2" s="47"/>
      <c r="J2" s="47"/>
      <c r="K2" s="47"/>
      <c r="L2" s="46" t="s">
        <v>66</v>
      </c>
      <c r="M2" s="46"/>
      <c r="N2" s="46"/>
      <c r="O2" s="46"/>
      <c r="P2" s="46"/>
      <c r="Q2" s="46"/>
      <c r="R2" s="46"/>
      <c r="S2" s="46"/>
      <c r="T2" s="46"/>
      <c r="U2" s="46"/>
    </row>
    <row r="3" spans="1:25" ht="14" x14ac:dyDescent="0.15">
      <c r="A3" s="16" t="s">
        <v>8</v>
      </c>
      <c r="B3" s="14">
        <v>31.2</v>
      </c>
      <c r="C3" s="14">
        <v>30.5</v>
      </c>
      <c r="D3" s="14">
        <v>45.8</v>
      </c>
      <c r="E3" s="14">
        <v>23.3</v>
      </c>
      <c r="F3" s="14">
        <v>24.7</v>
      </c>
      <c r="G3" s="14">
        <v>30.7</v>
      </c>
      <c r="H3" s="14">
        <v>56.4</v>
      </c>
      <c r="I3" s="14">
        <v>43</v>
      </c>
      <c r="J3" s="14">
        <v>19.100000000000001</v>
      </c>
      <c r="K3" s="14">
        <v>29</v>
      </c>
      <c r="L3" s="14">
        <v>109</v>
      </c>
      <c r="M3" s="14">
        <v>35</v>
      </c>
      <c r="N3" s="14">
        <v>48</v>
      </c>
      <c r="O3" s="14">
        <v>58</v>
      </c>
      <c r="P3" s="14">
        <v>41</v>
      </c>
      <c r="Q3" s="14">
        <v>82</v>
      </c>
      <c r="R3" s="14"/>
      <c r="S3" s="14"/>
      <c r="T3" s="14"/>
      <c r="U3" s="14"/>
    </row>
    <row r="4" spans="1:25" ht="14" x14ac:dyDescent="0.15">
      <c r="A4" s="16" t="s">
        <v>19</v>
      </c>
      <c r="B4" s="14">
        <v>465</v>
      </c>
      <c r="C4" s="14">
        <v>78</v>
      </c>
      <c r="D4" s="14">
        <v>319</v>
      </c>
      <c r="E4" s="14">
        <v>53</v>
      </c>
      <c r="F4" s="14">
        <v>357</v>
      </c>
      <c r="G4" s="14">
        <v>79</v>
      </c>
      <c r="H4" s="14">
        <v>151</v>
      </c>
      <c r="I4" s="14">
        <v>46</v>
      </c>
      <c r="J4" s="14">
        <v>329</v>
      </c>
      <c r="K4" s="14">
        <v>73</v>
      </c>
      <c r="L4" s="14">
        <v>409</v>
      </c>
      <c r="M4" s="14">
        <v>324</v>
      </c>
      <c r="N4" s="14">
        <v>135</v>
      </c>
      <c r="O4" s="14">
        <v>438</v>
      </c>
      <c r="P4" s="14">
        <v>61</v>
      </c>
      <c r="Q4" s="14">
        <v>370</v>
      </c>
      <c r="R4" s="14"/>
      <c r="S4" s="14"/>
      <c r="T4" s="14"/>
      <c r="U4" s="14"/>
    </row>
    <row r="5" spans="1:25" s="1" customFormat="1" ht="14" x14ac:dyDescent="0.15">
      <c r="A5" s="16" t="s">
        <v>10</v>
      </c>
      <c r="B5" s="14">
        <v>261</v>
      </c>
      <c r="C5" s="14">
        <v>126</v>
      </c>
      <c r="D5" s="14">
        <v>404</v>
      </c>
      <c r="E5" s="14">
        <v>426</v>
      </c>
      <c r="F5" s="14">
        <v>141</v>
      </c>
      <c r="G5" s="14">
        <v>127</v>
      </c>
      <c r="H5" s="14">
        <v>218</v>
      </c>
      <c r="I5" s="14">
        <v>72</v>
      </c>
      <c r="J5" s="14">
        <v>116</v>
      </c>
      <c r="K5" s="14">
        <v>414</v>
      </c>
      <c r="L5" s="14">
        <v>145</v>
      </c>
      <c r="M5" s="14">
        <v>98</v>
      </c>
      <c r="N5" s="14">
        <v>58</v>
      </c>
      <c r="O5" s="14">
        <v>322</v>
      </c>
      <c r="P5" s="14">
        <v>30</v>
      </c>
      <c r="Q5" s="14">
        <v>234</v>
      </c>
      <c r="R5" s="14"/>
      <c r="S5" s="14"/>
      <c r="T5" s="14"/>
      <c r="U5" s="14"/>
      <c r="V5"/>
    </row>
    <row r="6" spans="1:25" ht="14" x14ac:dyDescent="0.15">
      <c r="A6" s="16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</row>
    <row r="7" spans="1:25" ht="14" x14ac:dyDescent="0.15">
      <c r="A7" s="16" t="s">
        <v>11</v>
      </c>
      <c r="B7" s="14">
        <v>441</v>
      </c>
      <c r="C7" s="14">
        <v>220</v>
      </c>
      <c r="D7" s="14">
        <v>327</v>
      </c>
      <c r="E7" s="14">
        <v>173</v>
      </c>
      <c r="F7" s="14">
        <v>266</v>
      </c>
      <c r="G7" s="14">
        <v>183</v>
      </c>
      <c r="H7" s="14"/>
      <c r="I7" s="14"/>
      <c r="J7" s="14"/>
      <c r="K7" s="14"/>
      <c r="L7" s="14">
        <v>421</v>
      </c>
      <c r="M7" s="14">
        <v>17.8</v>
      </c>
      <c r="N7" s="14">
        <v>514</v>
      </c>
      <c r="O7" s="14">
        <v>205</v>
      </c>
      <c r="P7" s="14">
        <v>29.7</v>
      </c>
      <c r="Q7" s="14">
        <v>980</v>
      </c>
      <c r="R7" s="14"/>
      <c r="S7" s="14"/>
      <c r="T7" s="14"/>
      <c r="U7" s="14"/>
    </row>
    <row r="9" spans="1:25" s="11" customFormat="1" x14ac:dyDescent="0.15"/>
    <row r="10" spans="1:25" s="1" customFormat="1" x14ac:dyDescent="0.15"/>
    <row r="11" spans="1:25" s="12" customFormat="1" x14ac:dyDescent="0.15">
      <c r="A11" s="12" t="s">
        <v>20</v>
      </c>
    </row>
    <row r="12" spans="1:25" ht="14" x14ac:dyDescent="0.15">
      <c r="A12" s="15" t="s">
        <v>21</v>
      </c>
      <c r="B12" s="47" t="s">
        <v>18</v>
      </c>
      <c r="C12" s="47"/>
      <c r="D12" s="47"/>
      <c r="E12" s="47"/>
      <c r="F12" s="47"/>
      <c r="G12" s="47"/>
      <c r="H12" s="47"/>
      <c r="I12" s="47"/>
      <c r="J12" s="47"/>
      <c r="K12" s="47"/>
      <c r="L12" s="46" t="s">
        <v>66</v>
      </c>
      <c r="M12" s="46"/>
      <c r="N12" s="46"/>
      <c r="O12" s="46"/>
      <c r="P12" s="46"/>
      <c r="Q12" s="46"/>
      <c r="R12" s="46"/>
      <c r="S12" s="46"/>
      <c r="T12" s="46"/>
      <c r="U12" s="46"/>
    </row>
    <row r="13" spans="1:25" ht="14" x14ac:dyDescent="0.15">
      <c r="A13" s="16" t="s">
        <v>8</v>
      </c>
      <c r="B13" s="14">
        <v>10.050000000000001</v>
      </c>
      <c r="C13" s="14">
        <v>7.9</v>
      </c>
      <c r="D13" s="14">
        <v>11.95</v>
      </c>
      <c r="E13" s="14">
        <v>8.5500000000000007</v>
      </c>
      <c r="F13" s="14">
        <v>5.45</v>
      </c>
      <c r="G13" s="14">
        <v>21.7</v>
      </c>
      <c r="H13" s="14">
        <v>9.5500000000000007</v>
      </c>
      <c r="I13" s="14">
        <v>12.95</v>
      </c>
      <c r="J13" s="14">
        <v>9.65</v>
      </c>
      <c r="K13" s="14">
        <v>5.85</v>
      </c>
      <c r="L13" s="14">
        <v>27.15</v>
      </c>
      <c r="M13" s="14">
        <v>8.25</v>
      </c>
      <c r="N13" s="14">
        <v>10.199999999999999</v>
      </c>
      <c r="O13" s="14">
        <v>9.8000000000000007</v>
      </c>
      <c r="P13" s="14">
        <v>13.75</v>
      </c>
      <c r="Q13" s="14">
        <v>9.15</v>
      </c>
      <c r="R13" s="14"/>
      <c r="S13" s="14"/>
      <c r="T13" s="14"/>
      <c r="U13" s="14"/>
    </row>
    <row r="14" spans="1:25" ht="14" x14ac:dyDescent="0.15">
      <c r="A14" s="16" t="s">
        <v>19</v>
      </c>
      <c r="B14" s="14">
        <v>18.45</v>
      </c>
      <c r="C14" s="14">
        <v>8.6999999999999993</v>
      </c>
      <c r="D14" s="14">
        <v>24.85</v>
      </c>
      <c r="E14" s="14">
        <v>23.85</v>
      </c>
      <c r="F14" s="14">
        <v>3.35</v>
      </c>
      <c r="G14" s="14">
        <v>16</v>
      </c>
      <c r="H14" s="14">
        <v>36.15</v>
      </c>
      <c r="I14" s="14">
        <v>3.5</v>
      </c>
      <c r="J14" s="14">
        <v>2.4</v>
      </c>
      <c r="K14" s="14">
        <v>11</v>
      </c>
      <c r="L14" s="14">
        <v>24.8</v>
      </c>
      <c r="M14" s="14">
        <v>8.4</v>
      </c>
      <c r="N14" s="14">
        <v>17.55</v>
      </c>
      <c r="O14" s="14">
        <v>33.85</v>
      </c>
      <c r="P14" s="14">
        <v>18.399999999999999</v>
      </c>
      <c r="Q14" s="14">
        <v>9.9499999999999993</v>
      </c>
      <c r="R14" s="14"/>
      <c r="S14" s="14"/>
      <c r="T14" s="14"/>
      <c r="U14" s="14"/>
    </row>
    <row r="15" spans="1:25" s="1" customFormat="1" ht="14" x14ac:dyDescent="0.15">
      <c r="A15" s="16" t="s">
        <v>10</v>
      </c>
      <c r="B15" s="14">
        <v>3.15</v>
      </c>
      <c r="C15" s="14">
        <v>9.5</v>
      </c>
      <c r="D15" s="14">
        <v>27.6</v>
      </c>
      <c r="E15" s="14">
        <v>23.6</v>
      </c>
      <c r="F15" s="14">
        <v>71.8</v>
      </c>
      <c r="G15" s="14">
        <v>9.9</v>
      </c>
      <c r="H15" s="14">
        <v>0</v>
      </c>
      <c r="I15" s="14">
        <v>152.6</v>
      </c>
      <c r="J15" s="14">
        <v>102.85</v>
      </c>
      <c r="K15" s="14">
        <v>11.35</v>
      </c>
      <c r="L15" s="14">
        <v>66.650000000000006</v>
      </c>
      <c r="M15" s="14">
        <v>12</v>
      </c>
      <c r="N15" s="14">
        <v>7.55</v>
      </c>
      <c r="O15" s="14">
        <v>35</v>
      </c>
      <c r="P15" s="14">
        <v>35.299999999999997</v>
      </c>
      <c r="Q15" s="14">
        <v>14.2</v>
      </c>
      <c r="R15" s="14"/>
      <c r="S15" s="14"/>
      <c r="T15" s="14"/>
      <c r="U15" s="14"/>
      <c r="V15"/>
    </row>
    <row r="16" spans="1:25" ht="14" x14ac:dyDescent="0.15">
      <c r="A16" s="16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</row>
    <row r="17" spans="1:29" ht="14" x14ac:dyDescent="0.15">
      <c r="A17" s="16" t="s">
        <v>11</v>
      </c>
      <c r="B17" s="14">
        <v>181.2</v>
      </c>
      <c r="C17" s="14">
        <v>8.0500000000000007</v>
      </c>
      <c r="D17" s="14">
        <v>104.65</v>
      </c>
      <c r="E17" s="14">
        <v>114.2</v>
      </c>
      <c r="F17" s="14">
        <v>118.85</v>
      </c>
      <c r="G17" s="14">
        <v>167.35</v>
      </c>
      <c r="H17" s="14">
        <v>159.55000000000001</v>
      </c>
      <c r="I17" s="14">
        <v>254.15</v>
      </c>
      <c r="J17" s="14">
        <v>210.9</v>
      </c>
      <c r="K17" s="14">
        <v>111.6</v>
      </c>
      <c r="L17" s="14">
        <v>132.1</v>
      </c>
      <c r="M17" s="14">
        <v>11.9</v>
      </c>
      <c r="N17" s="14">
        <v>38.25</v>
      </c>
      <c r="O17" s="14">
        <v>36.450000000000003</v>
      </c>
      <c r="P17" s="14">
        <v>36.35</v>
      </c>
      <c r="Q17" s="14">
        <v>6.95</v>
      </c>
      <c r="R17" s="14"/>
      <c r="S17" s="14"/>
      <c r="T17" s="14"/>
      <c r="U17" s="14"/>
    </row>
    <row r="19" spans="1:29" s="11" customFormat="1" x14ac:dyDescent="0.15"/>
    <row r="20" spans="1:29" s="1" customFormat="1" x14ac:dyDescent="0.15"/>
    <row r="21" spans="1:29" s="1" customFormat="1" x14ac:dyDescent="0.15"/>
    <row r="23" spans="1:29" s="12" customFormat="1" x14ac:dyDescent="0.15">
      <c r="A23" s="12" t="s">
        <v>23</v>
      </c>
      <c r="Z23" s="18"/>
      <c r="AA23" s="18"/>
      <c r="AB23" s="18"/>
      <c r="AC23" s="18"/>
    </row>
    <row r="24" spans="1:29" ht="14" x14ac:dyDescent="0.15">
      <c r="A24" s="15"/>
      <c r="B24" s="47" t="s">
        <v>18</v>
      </c>
      <c r="C24" s="47"/>
      <c r="D24" s="47"/>
      <c r="E24" s="47"/>
      <c r="F24" s="47"/>
      <c r="G24" s="47"/>
      <c r="H24" s="47"/>
      <c r="I24" s="47"/>
      <c r="J24" s="47"/>
      <c r="K24" s="47"/>
      <c r="L24" s="46" t="s">
        <v>66</v>
      </c>
      <c r="M24" s="46"/>
      <c r="N24" s="46"/>
      <c r="O24" s="46"/>
      <c r="P24" s="46"/>
      <c r="Q24" s="46"/>
      <c r="R24" s="46"/>
      <c r="S24" s="46"/>
      <c r="T24" s="46"/>
      <c r="U24" s="46"/>
      <c r="Z24" s="4"/>
      <c r="AA24" s="4"/>
      <c r="AB24" s="4"/>
      <c r="AC24" s="4"/>
    </row>
    <row r="25" spans="1:29" ht="14" x14ac:dyDescent="0.15">
      <c r="A25" s="16" t="s">
        <v>13</v>
      </c>
      <c r="B25" s="14">
        <v>49</v>
      </c>
      <c r="C25" s="14">
        <v>36</v>
      </c>
      <c r="D25" s="14">
        <v>47</v>
      </c>
      <c r="E25" s="14">
        <v>34</v>
      </c>
      <c r="F25" s="14">
        <v>40</v>
      </c>
      <c r="G25" s="14">
        <v>40</v>
      </c>
      <c r="H25" s="14">
        <v>39</v>
      </c>
      <c r="I25" s="14">
        <v>25</v>
      </c>
      <c r="J25" s="14">
        <v>42</v>
      </c>
      <c r="K25" s="14">
        <v>51</v>
      </c>
      <c r="L25" s="14">
        <v>86</v>
      </c>
      <c r="M25" s="14">
        <v>78</v>
      </c>
      <c r="N25" s="14">
        <v>85</v>
      </c>
      <c r="O25" s="14">
        <v>115</v>
      </c>
      <c r="P25" s="14">
        <v>89</v>
      </c>
      <c r="Q25" s="14">
        <v>50</v>
      </c>
      <c r="R25" s="14"/>
      <c r="S25" s="14"/>
      <c r="T25" s="14"/>
      <c r="U25" s="14"/>
      <c r="Z25" s="4"/>
      <c r="AA25" s="4"/>
      <c r="AB25" s="4"/>
      <c r="AC25" s="4"/>
    </row>
    <row r="26" spans="1:29" s="1" customFormat="1" ht="14" x14ac:dyDescent="0.15">
      <c r="A26" s="16" t="s">
        <v>14</v>
      </c>
      <c r="B26" s="14">
        <v>1770</v>
      </c>
      <c r="C26" s="14">
        <v>1257</v>
      </c>
      <c r="D26" s="14">
        <v>72</v>
      </c>
      <c r="E26" s="14">
        <v>200</v>
      </c>
      <c r="F26" s="14">
        <v>3940</v>
      </c>
      <c r="G26" s="14">
        <v>145</v>
      </c>
      <c r="H26" s="14">
        <v>27</v>
      </c>
      <c r="I26" s="14">
        <v>1435</v>
      </c>
      <c r="J26" s="14">
        <v>3560</v>
      </c>
      <c r="K26" s="14">
        <v>160</v>
      </c>
      <c r="L26" s="14">
        <v>72</v>
      </c>
      <c r="M26" s="14">
        <v>70</v>
      </c>
      <c r="N26" s="14">
        <v>85</v>
      </c>
      <c r="O26" s="14">
        <v>106</v>
      </c>
      <c r="P26" s="14">
        <v>79</v>
      </c>
      <c r="Q26" s="14">
        <v>48</v>
      </c>
      <c r="R26" s="14"/>
      <c r="S26" s="14"/>
      <c r="T26" s="14"/>
      <c r="U26" s="14"/>
      <c r="V26"/>
    </row>
    <row r="27" spans="1:29" ht="14" x14ac:dyDescent="0.15">
      <c r="A27" s="16" t="s">
        <v>15</v>
      </c>
      <c r="B27" s="17" t="s">
        <v>24</v>
      </c>
      <c r="C27" s="14">
        <v>2600</v>
      </c>
      <c r="D27" s="14">
        <v>135</v>
      </c>
      <c r="E27" s="14">
        <v>1250</v>
      </c>
      <c r="F27" s="14">
        <v>2200</v>
      </c>
      <c r="G27" s="14">
        <v>2000</v>
      </c>
      <c r="H27" s="14">
        <v>2400</v>
      </c>
      <c r="I27" s="14">
        <v>1060</v>
      </c>
      <c r="J27" s="14">
        <v>2340</v>
      </c>
      <c r="K27" s="14">
        <v>1000</v>
      </c>
      <c r="L27" s="14">
        <v>61</v>
      </c>
      <c r="M27" s="14">
        <v>58</v>
      </c>
      <c r="N27" s="14">
        <v>69</v>
      </c>
      <c r="O27" s="14">
        <v>64.8</v>
      </c>
      <c r="P27" s="14">
        <v>84</v>
      </c>
      <c r="Q27" s="14">
        <v>52</v>
      </c>
      <c r="R27" s="14"/>
      <c r="S27" s="14"/>
      <c r="T27" s="14"/>
      <c r="U27" s="14"/>
    </row>
    <row r="28" spans="1:29" ht="14" x14ac:dyDescent="0.15">
      <c r="A28" s="16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</row>
    <row r="29" spans="1:29" ht="14" x14ac:dyDescent="0.15">
      <c r="A29" s="16" t="s">
        <v>16</v>
      </c>
      <c r="B29" s="17" t="s">
        <v>25</v>
      </c>
      <c r="C29" s="14">
        <v>4440</v>
      </c>
      <c r="D29" s="14">
        <v>1980</v>
      </c>
      <c r="E29" s="14">
        <v>1380</v>
      </c>
      <c r="F29" s="14">
        <v>7060</v>
      </c>
      <c r="G29" s="14">
        <v>5540</v>
      </c>
      <c r="H29" s="14">
        <v>2320</v>
      </c>
      <c r="I29" s="14">
        <v>1360</v>
      </c>
      <c r="J29" s="14">
        <v>1980</v>
      </c>
      <c r="K29" s="14">
        <v>4800</v>
      </c>
      <c r="L29" s="14">
        <v>55</v>
      </c>
      <c r="M29" s="14">
        <v>42</v>
      </c>
      <c r="N29" s="14">
        <v>80</v>
      </c>
      <c r="O29" s="14">
        <v>97</v>
      </c>
      <c r="P29" s="14">
        <v>94</v>
      </c>
      <c r="Q29" s="14">
        <v>157</v>
      </c>
      <c r="R29" s="14"/>
      <c r="S29" s="14"/>
      <c r="T29" s="14"/>
      <c r="U29" s="14"/>
    </row>
    <row r="31" spans="1:29" s="1" customFormat="1" x14ac:dyDescent="0.15"/>
    <row r="32" spans="1:29" s="11" customFormat="1" x14ac:dyDescent="0.15"/>
    <row r="34" spans="1:22" s="12" customFormat="1" x14ac:dyDescent="0.15">
      <c r="A34" s="12" t="s">
        <v>27</v>
      </c>
    </row>
    <row r="35" spans="1:22" ht="14" x14ac:dyDescent="0.15">
      <c r="A35" s="15"/>
      <c r="B35" s="47" t="s">
        <v>18</v>
      </c>
      <c r="C35" s="47"/>
      <c r="D35" s="47"/>
      <c r="E35" s="47"/>
      <c r="F35" s="47"/>
      <c r="G35" s="47"/>
      <c r="H35" s="47"/>
      <c r="I35" s="47"/>
      <c r="J35" s="47"/>
      <c r="K35" s="47"/>
      <c r="L35" s="46" t="s">
        <v>66</v>
      </c>
      <c r="M35" s="46"/>
      <c r="N35" s="46"/>
      <c r="O35" s="46"/>
      <c r="P35" s="46"/>
      <c r="Q35" s="46"/>
      <c r="R35" s="46"/>
      <c r="S35" s="46"/>
      <c r="T35" s="46"/>
      <c r="U35" s="46"/>
    </row>
    <row r="36" spans="1:22" s="1" customFormat="1" ht="14" x14ac:dyDescent="0.15">
      <c r="A36" s="16" t="s">
        <v>13</v>
      </c>
      <c r="B36" s="14">
        <v>43</v>
      </c>
      <c r="C36" s="14">
        <v>44</v>
      </c>
      <c r="D36" s="14">
        <v>40</v>
      </c>
      <c r="E36" s="14">
        <v>38</v>
      </c>
      <c r="F36" s="14">
        <v>44</v>
      </c>
      <c r="G36" s="14">
        <v>36</v>
      </c>
      <c r="H36" s="14">
        <v>35</v>
      </c>
      <c r="I36" s="14">
        <v>49</v>
      </c>
      <c r="J36" s="14">
        <v>48</v>
      </c>
      <c r="K36" s="14">
        <v>47</v>
      </c>
      <c r="L36" s="14">
        <v>31</v>
      </c>
      <c r="M36" s="14">
        <v>44</v>
      </c>
      <c r="N36" s="14">
        <v>37</v>
      </c>
      <c r="O36" s="14">
        <v>46</v>
      </c>
      <c r="P36" s="14">
        <v>46</v>
      </c>
      <c r="Q36" s="14">
        <v>39</v>
      </c>
      <c r="R36" s="14"/>
      <c r="S36" s="14"/>
      <c r="T36" s="14"/>
      <c r="U36" s="14"/>
      <c r="V36"/>
    </row>
    <row r="37" spans="1:22" ht="14" x14ac:dyDescent="0.15">
      <c r="A37" s="16" t="s">
        <v>14</v>
      </c>
      <c r="B37" s="14">
        <v>36</v>
      </c>
      <c r="C37" s="14">
        <v>41</v>
      </c>
      <c r="D37" s="14">
        <v>42</v>
      </c>
      <c r="E37" s="14">
        <v>41</v>
      </c>
      <c r="F37" s="14">
        <v>44</v>
      </c>
      <c r="G37" s="14">
        <v>36</v>
      </c>
      <c r="H37" s="14">
        <v>39</v>
      </c>
      <c r="I37" s="14">
        <v>36</v>
      </c>
      <c r="J37" s="14">
        <v>44</v>
      </c>
      <c r="K37" s="14">
        <v>36</v>
      </c>
      <c r="L37" s="14">
        <v>49</v>
      </c>
      <c r="M37" s="14">
        <v>35</v>
      </c>
      <c r="N37" s="14">
        <v>41</v>
      </c>
      <c r="O37" s="14">
        <v>41</v>
      </c>
      <c r="P37" s="14">
        <v>39</v>
      </c>
      <c r="Q37" s="14">
        <v>45</v>
      </c>
      <c r="R37" s="14"/>
      <c r="S37" s="14"/>
      <c r="T37" s="14"/>
      <c r="U37" s="14"/>
    </row>
    <row r="38" spans="1:22" ht="14" x14ac:dyDescent="0.15">
      <c r="A38" s="16" t="s">
        <v>15</v>
      </c>
      <c r="B38" s="14">
        <v>1952</v>
      </c>
      <c r="C38" s="14">
        <v>2706</v>
      </c>
      <c r="D38" s="14">
        <v>34</v>
      </c>
      <c r="E38" s="14">
        <v>484</v>
      </c>
      <c r="F38" s="14">
        <v>2170</v>
      </c>
      <c r="G38" s="14">
        <v>622</v>
      </c>
      <c r="H38" s="14">
        <v>506</v>
      </c>
      <c r="I38" s="14">
        <v>388</v>
      </c>
      <c r="J38" s="14">
        <v>596</v>
      </c>
      <c r="K38" s="14">
        <v>33</v>
      </c>
      <c r="L38" s="14">
        <v>36</v>
      </c>
      <c r="M38" s="14">
        <v>30</v>
      </c>
      <c r="N38" s="14">
        <v>40</v>
      </c>
      <c r="O38" s="14">
        <v>39</v>
      </c>
      <c r="P38" s="14">
        <v>30</v>
      </c>
      <c r="Q38" s="14">
        <v>37</v>
      </c>
      <c r="R38" s="14"/>
      <c r="S38" s="14"/>
      <c r="T38" s="14"/>
      <c r="U38" s="14"/>
    </row>
    <row r="39" spans="1:22" ht="14" x14ac:dyDescent="0.15">
      <c r="A39" s="16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</row>
    <row r="40" spans="1:22" ht="14" x14ac:dyDescent="0.15">
      <c r="A40" s="16" t="s">
        <v>16</v>
      </c>
      <c r="B40" s="17" t="s">
        <v>26</v>
      </c>
      <c r="C40" s="14">
        <v>3884</v>
      </c>
      <c r="D40" s="14">
        <v>3694</v>
      </c>
      <c r="E40" s="14">
        <v>2474</v>
      </c>
      <c r="F40" s="14">
        <v>4544</v>
      </c>
      <c r="G40" s="14">
        <v>5336</v>
      </c>
      <c r="H40" s="14">
        <v>4953</v>
      </c>
      <c r="I40" s="14">
        <v>4652</v>
      </c>
      <c r="J40" s="14">
        <v>8607</v>
      </c>
      <c r="K40" s="14">
        <v>10582</v>
      </c>
      <c r="L40" s="14">
        <v>34</v>
      </c>
      <c r="M40" s="14">
        <v>47</v>
      </c>
      <c r="N40" s="14">
        <v>32</v>
      </c>
      <c r="O40" s="14">
        <v>36</v>
      </c>
      <c r="P40" s="14">
        <v>47</v>
      </c>
      <c r="Q40" s="14">
        <v>40</v>
      </c>
      <c r="R40" s="14"/>
      <c r="S40" s="14"/>
      <c r="T40" s="14"/>
      <c r="U40" s="14"/>
    </row>
    <row r="41" spans="1:22" s="1" customFormat="1" x14ac:dyDescent="0.15"/>
  </sheetData>
  <mergeCells count="8">
    <mergeCell ref="B24:K24"/>
    <mergeCell ref="L24:U24"/>
    <mergeCell ref="B35:K35"/>
    <mergeCell ref="L35:U35"/>
    <mergeCell ref="B2:K2"/>
    <mergeCell ref="L2:U2"/>
    <mergeCell ref="B12:K12"/>
    <mergeCell ref="L12:U12"/>
  </mergeCells>
  <phoneticPr fontId="0" type="noConversion"/>
  <pageMargins left="0.75" right="0.75" top="0.984251969" bottom="0.984251969" header="0.5" footer="0.5"/>
  <pageSetup paperSize="9" orientation="portrait"/>
  <headerFooter alignWithMargins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73"/>
  <sheetViews>
    <sheetView workbookViewId="0">
      <selection activeCell="B3" sqref="B3:K3"/>
    </sheetView>
  </sheetViews>
  <sheetFormatPr baseColWidth="10" defaultColWidth="9.1640625" defaultRowHeight="13" x14ac:dyDescent="0.15"/>
  <sheetData>
    <row r="1" spans="1:23" s="1" customFormat="1" x14ac:dyDescent="0.15"/>
    <row r="2" spans="1:23" s="24" customFormat="1" ht="16" x14ac:dyDescent="0.2">
      <c r="A2" s="27" t="s">
        <v>22</v>
      </c>
      <c r="C2" s="25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3" ht="14" x14ac:dyDescent="0.15">
      <c r="A3" s="21"/>
      <c r="B3" s="48" t="s">
        <v>65</v>
      </c>
      <c r="C3" s="48"/>
      <c r="D3" s="48"/>
      <c r="E3" s="48"/>
      <c r="F3" s="48"/>
      <c r="G3" s="48"/>
      <c r="H3" s="48"/>
      <c r="I3" s="48"/>
      <c r="J3" s="48"/>
      <c r="K3" s="48"/>
      <c r="L3" s="48" t="s">
        <v>28</v>
      </c>
      <c r="M3" s="48"/>
      <c r="N3" s="48"/>
      <c r="O3" s="48"/>
      <c r="P3" s="48"/>
      <c r="Q3" s="48"/>
      <c r="R3" s="48"/>
      <c r="S3" s="48"/>
      <c r="T3" s="48"/>
      <c r="U3" s="48"/>
      <c r="W3" s="19"/>
    </row>
    <row r="4" spans="1:23" ht="14" x14ac:dyDescent="0.15">
      <c r="A4" s="22" t="s">
        <v>29</v>
      </c>
      <c r="B4" s="20">
        <v>1.9</v>
      </c>
      <c r="C4" s="20">
        <v>1.9</v>
      </c>
      <c r="D4" s="20">
        <v>2.8</v>
      </c>
      <c r="E4" s="20">
        <v>6.4</v>
      </c>
      <c r="F4" s="20">
        <v>1.4</v>
      </c>
      <c r="G4" s="20">
        <v>3.6</v>
      </c>
      <c r="H4" s="20"/>
      <c r="I4" s="20"/>
      <c r="J4" s="20"/>
      <c r="K4" s="20"/>
      <c r="L4" s="20">
        <v>4</v>
      </c>
      <c r="M4" s="20">
        <v>0.6</v>
      </c>
      <c r="N4" s="20">
        <v>1</v>
      </c>
      <c r="O4" s="20">
        <v>0.75</v>
      </c>
      <c r="P4" s="20">
        <v>1.45</v>
      </c>
      <c r="Q4" s="20">
        <v>1.35</v>
      </c>
      <c r="R4" s="20">
        <v>0.7</v>
      </c>
      <c r="S4" s="20">
        <v>2.7</v>
      </c>
      <c r="T4" s="20">
        <v>1.95</v>
      </c>
      <c r="U4" s="20">
        <v>0.75</v>
      </c>
      <c r="W4" s="19"/>
    </row>
    <row r="5" spans="1:23" s="1" customFormat="1" ht="14" x14ac:dyDescent="0.15">
      <c r="A5" s="22" t="s">
        <v>30</v>
      </c>
      <c r="B5" s="20">
        <v>1.1200000000000001</v>
      </c>
      <c r="C5" s="20">
        <v>0.66</v>
      </c>
      <c r="D5" s="20">
        <v>1.84</v>
      </c>
      <c r="E5" s="20">
        <v>1.38</v>
      </c>
      <c r="F5" s="20">
        <v>1.18</v>
      </c>
      <c r="G5" s="20">
        <v>2.6</v>
      </c>
      <c r="H5" s="20"/>
      <c r="I5" s="20"/>
      <c r="J5" s="20"/>
      <c r="K5" s="20"/>
      <c r="L5" s="20">
        <v>3.15</v>
      </c>
      <c r="M5" s="20">
        <v>1.1000000000000001</v>
      </c>
      <c r="N5" s="20">
        <v>0.75</v>
      </c>
      <c r="O5" s="20">
        <v>0.65</v>
      </c>
      <c r="P5" s="20">
        <v>1.1000000000000001</v>
      </c>
      <c r="Q5" s="20">
        <v>1.7</v>
      </c>
      <c r="R5" s="20">
        <v>0.65</v>
      </c>
      <c r="S5" s="20">
        <v>2.6</v>
      </c>
      <c r="T5" s="20">
        <v>1.4</v>
      </c>
      <c r="U5" s="20">
        <v>0.6</v>
      </c>
      <c r="V5"/>
    </row>
    <row r="8" spans="1:23" s="12" customFormat="1" x14ac:dyDescent="0.15">
      <c r="A8" s="13" t="s">
        <v>31</v>
      </c>
    </row>
    <row r="9" spans="1:23" ht="14" x14ac:dyDescent="0.15">
      <c r="A9" s="21"/>
      <c r="B9" s="48" t="s">
        <v>65</v>
      </c>
      <c r="C9" s="48"/>
      <c r="D9" s="48"/>
      <c r="E9" s="48"/>
      <c r="F9" s="48"/>
      <c r="G9" s="48"/>
      <c r="H9" s="48"/>
      <c r="I9" s="48"/>
      <c r="J9" s="48"/>
      <c r="K9" s="48"/>
      <c r="L9" s="48" t="s">
        <v>28</v>
      </c>
      <c r="M9" s="48"/>
      <c r="N9" s="48"/>
      <c r="O9" s="48"/>
      <c r="P9" s="48"/>
      <c r="Q9" s="48"/>
      <c r="R9" s="48"/>
      <c r="S9" s="48"/>
      <c r="T9" s="48"/>
      <c r="U9" s="48"/>
    </row>
    <row r="10" spans="1:23" s="1" customFormat="1" ht="14" x14ac:dyDescent="0.15">
      <c r="A10" s="22" t="s">
        <v>29</v>
      </c>
      <c r="B10" s="20">
        <v>686</v>
      </c>
      <c r="C10" s="20">
        <v>610</v>
      </c>
      <c r="D10" s="20">
        <v>254</v>
      </c>
      <c r="E10" s="20">
        <v>468</v>
      </c>
      <c r="F10" s="20">
        <v>324</v>
      </c>
      <c r="G10" s="20">
        <v>484</v>
      </c>
      <c r="H10" s="20"/>
      <c r="I10" s="20"/>
      <c r="J10" s="20"/>
      <c r="K10" s="20"/>
      <c r="L10" s="20">
        <v>286</v>
      </c>
      <c r="M10" s="20">
        <v>408</v>
      </c>
      <c r="N10" s="20">
        <v>292</v>
      </c>
      <c r="O10" s="20">
        <v>398</v>
      </c>
      <c r="P10" s="20">
        <v>530</v>
      </c>
      <c r="Q10" s="20">
        <v>360</v>
      </c>
      <c r="R10" s="20">
        <v>226</v>
      </c>
      <c r="S10" s="20">
        <v>646</v>
      </c>
      <c r="T10" s="20">
        <v>586</v>
      </c>
      <c r="U10" s="20">
        <v>272</v>
      </c>
      <c r="V10"/>
    </row>
    <row r="11" spans="1:23" ht="14" x14ac:dyDescent="0.15">
      <c r="A11" s="22" t="s">
        <v>30</v>
      </c>
      <c r="B11" s="20">
        <v>310</v>
      </c>
      <c r="C11" s="20">
        <v>240</v>
      </c>
      <c r="D11" s="20">
        <v>96</v>
      </c>
      <c r="E11" s="20">
        <v>232</v>
      </c>
      <c r="F11" s="20">
        <v>394</v>
      </c>
      <c r="G11" s="20">
        <v>322</v>
      </c>
      <c r="H11" s="20"/>
      <c r="I11" s="20"/>
      <c r="J11" s="20"/>
      <c r="K11" s="20"/>
      <c r="L11" s="20">
        <v>472</v>
      </c>
      <c r="M11" s="20">
        <v>264</v>
      </c>
      <c r="N11" s="20">
        <v>250</v>
      </c>
      <c r="O11" s="20">
        <v>298</v>
      </c>
      <c r="P11" s="20">
        <v>298</v>
      </c>
      <c r="Q11" s="20">
        <v>348</v>
      </c>
      <c r="R11" s="20">
        <v>210</v>
      </c>
      <c r="S11" s="20">
        <v>356</v>
      </c>
      <c r="T11" s="20">
        <v>272</v>
      </c>
      <c r="U11" s="20">
        <v>272</v>
      </c>
    </row>
    <row r="12" spans="1:23" ht="14" x14ac:dyDescent="0.15">
      <c r="B12" s="22"/>
    </row>
    <row r="15" spans="1:23" s="13" customFormat="1" x14ac:dyDescent="0.15">
      <c r="A15" s="13" t="s">
        <v>23</v>
      </c>
    </row>
    <row r="16" spans="1:23" ht="14" x14ac:dyDescent="0.15">
      <c r="A16" s="21"/>
      <c r="B16" s="48" t="s">
        <v>65</v>
      </c>
      <c r="C16" s="48"/>
      <c r="D16" s="48"/>
      <c r="E16" s="48"/>
      <c r="F16" s="48"/>
      <c r="G16" s="48"/>
      <c r="H16" s="48"/>
      <c r="I16" s="48"/>
      <c r="J16" s="48"/>
      <c r="K16" s="48"/>
      <c r="L16" s="48" t="s">
        <v>28</v>
      </c>
      <c r="M16" s="48"/>
      <c r="N16" s="48"/>
      <c r="O16" s="48"/>
      <c r="P16" s="48"/>
      <c r="Q16" s="48"/>
      <c r="R16" s="48"/>
      <c r="S16" s="48"/>
      <c r="T16" s="48"/>
      <c r="U16" s="48"/>
    </row>
    <row r="17" spans="1:22" ht="14" x14ac:dyDescent="0.15">
      <c r="A17" s="22" t="s">
        <v>29</v>
      </c>
      <c r="B17" s="20">
        <v>34</v>
      </c>
      <c r="C17" s="20">
        <v>18</v>
      </c>
      <c r="D17" s="20">
        <v>21</v>
      </c>
      <c r="E17" s="20">
        <v>34</v>
      </c>
      <c r="F17" s="20">
        <v>9.6999999999999993</v>
      </c>
      <c r="G17" s="20">
        <v>30</v>
      </c>
      <c r="H17" s="20"/>
      <c r="I17" s="20"/>
      <c r="J17" s="20"/>
      <c r="K17" s="20"/>
      <c r="L17" s="20">
        <v>1725</v>
      </c>
      <c r="M17" s="20">
        <v>360</v>
      </c>
      <c r="N17" s="20">
        <v>11</v>
      </c>
      <c r="O17" s="20">
        <v>49</v>
      </c>
      <c r="P17" s="20">
        <v>475</v>
      </c>
      <c r="Q17" s="20">
        <v>83</v>
      </c>
      <c r="R17" s="20">
        <v>26</v>
      </c>
      <c r="S17" s="20">
        <v>64</v>
      </c>
      <c r="T17" s="20">
        <v>135</v>
      </c>
      <c r="U17" s="20">
        <v>125</v>
      </c>
    </row>
    <row r="18" spans="1:22" ht="14" x14ac:dyDescent="0.15">
      <c r="A18" s="22" t="s">
        <v>30</v>
      </c>
      <c r="B18" s="20">
        <v>5.2</v>
      </c>
      <c r="C18" s="20">
        <v>23.4</v>
      </c>
      <c r="D18" s="20">
        <v>13</v>
      </c>
      <c r="E18" s="20">
        <v>9.4</v>
      </c>
      <c r="F18" s="20">
        <v>22</v>
      </c>
      <c r="G18" s="20">
        <v>29</v>
      </c>
      <c r="H18" s="20"/>
      <c r="I18" s="20"/>
      <c r="J18" s="20"/>
      <c r="K18" s="20"/>
      <c r="L18" s="20">
        <v>1325</v>
      </c>
      <c r="M18" s="20">
        <v>155</v>
      </c>
      <c r="N18" s="20">
        <v>20</v>
      </c>
      <c r="O18" s="20">
        <v>21</v>
      </c>
      <c r="P18" s="20">
        <v>185</v>
      </c>
      <c r="Q18" s="20">
        <v>45</v>
      </c>
      <c r="R18" s="20">
        <v>19</v>
      </c>
      <c r="S18" s="20">
        <v>54</v>
      </c>
      <c r="T18" s="20">
        <v>76</v>
      </c>
      <c r="U18" s="20">
        <v>155</v>
      </c>
    </row>
    <row r="20" spans="1:22" s="1" customFormat="1" x14ac:dyDescent="0.15"/>
    <row r="21" spans="1:22" s="12" customFormat="1" x14ac:dyDescent="0.15">
      <c r="A21" s="13" t="s">
        <v>27</v>
      </c>
    </row>
    <row r="22" spans="1:22" ht="14" x14ac:dyDescent="0.15">
      <c r="A22" s="21"/>
      <c r="B22" s="48" t="s">
        <v>65</v>
      </c>
      <c r="C22" s="48"/>
      <c r="D22" s="48"/>
      <c r="E22" s="48"/>
      <c r="F22" s="48"/>
      <c r="G22" s="48"/>
      <c r="H22" s="48"/>
      <c r="I22" s="48"/>
      <c r="J22" s="48"/>
      <c r="K22" s="48"/>
      <c r="L22" s="48" t="s">
        <v>28</v>
      </c>
      <c r="M22" s="48"/>
      <c r="N22" s="48"/>
      <c r="O22" s="48"/>
      <c r="P22" s="48"/>
      <c r="Q22" s="48"/>
      <c r="R22" s="48"/>
      <c r="S22" s="48"/>
      <c r="T22" s="48"/>
      <c r="U22" s="48"/>
    </row>
    <row r="23" spans="1:22" ht="14" x14ac:dyDescent="0.15">
      <c r="A23" s="22" t="s">
        <v>29</v>
      </c>
      <c r="B23" s="20">
        <v>746</v>
      </c>
      <c r="C23" s="20">
        <v>1266</v>
      </c>
      <c r="D23" s="20">
        <v>524</v>
      </c>
      <c r="E23" s="20">
        <v>39.1</v>
      </c>
      <c r="F23" s="20">
        <v>39.1</v>
      </c>
      <c r="G23" s="20">
        <v>650</v>
      </c>
      <c r="H23" s="20"/>
      <c r="I23" s="20"/>
      <c r="J23" s="20"/>
      <c r="K23" s="20"/>
      <c r="L23" s="20"/>
      <c r="M23" s="20">
        <v>3284</v>
      </c>
      <c r="N23" s="20">
        <v>39.1</v>
      </c>
      <c r="O23" s="20">
        <v>904</v>
      </c>
      <c r="P23" s="20">
        <v>1852</v>
      </c>
      <c r="Q23" s="20">
        <v>1732</v>
      </c>
      <c r="R23" s="20">
        <v>212</v>
      </c>
      <c r="S23" s="20">
        <v>790</v>
      </c>
      <c r="T23" s="20">
        <v>2026</v>
      </c>
      <c r="U23" s="20">
        <v>1302</v>
      </c>
    </row>
    <row r="24" spans="1:22" ht="14" x14ac:dyDescent="0.15">
      <c r="A24" s="22" t="s">
        <v>30</v>
      </c>
      <c r="B24" s="20">
        <v>39.1</v>
      </c>
      <c r="C24" s="20">
        <v>39.1</v>
      </c>
      <c r="D24" s="20">
        <v>39.1</v>
      </c>
      <c r="E24" s="20">
        <v>39.1</v>
      </c>
      <c r="F24" s="20">
        <v>39.1</v>
      </c>
      <c r="G24" s="20">
        <v>39.1</v>
      </c>
      <c r="H24" s="20"/>
      <c r="I24" s="20"/>
      <c r="J24" s="20"/>
      <c r="K24" s="20"/>
      <c r="L24" s="20"/>
      <c r="M24" s="20">
        <v>886</v>
      </c>
      <c r="N24" s="20">
        <v>39.1</v>
      </c>
      <c r="O24" s="20">
        <v>39.1</v>
      </c>
      <c r="P24" s="20">
        <v>118</v>
      </c>
      <c r="Q24" s="20">
        <v>39.1</v>
      </c>
      <c r="R24" s="20">
        <v>39.1</v>
      </c>
      <c r="S24" s="20">
        <v>140</v>
      </c>
      <c r="T24" s="20">
        <v>118</v>
      </c>
      <c r="U24" s="20">
        <v>906</v>
      </c>
    </row>
    <row r="25" spans="1:22" s="1" customFormat="1" x14ac:dyDescent="0.15"/>
    <row r="29" spans="1:22" s="12" customFormat="1" x14ac:dyDescent="0.15">
      <c r="A29" s="13" t="s">
        <v>32</v>
      </c>
    </row>
    <row r="30" spans="1:22" s="1" customFormat="1" ht="14" x14ac:dyDescent="0.15">
      <c r="A30" s="21"/>
      <c r="B30" s="49" t="s">
        <v>65</v>
      </c>
      <c r="C30" s="49"/>
      <c r="D30" s="49"/>
      <c r="E30" s="49"/>
      <c r="F30" s="49"/>
      <c r="G30" s="49"/>
      <c r="H30" s="49"/>
      <c r="I30" s="49"/>
      <c r="J30" s="49"/>
      <c r="K30" s="49"/>
      <c r="L30" s="49" t="s">
        <v>28</v>
      </c>
      <c r="M30" s="49"/>
      <c r="N30" s="49"/>
      <c r="O30" s="49"/>
      <c r="P30" s="49"/>
      <c r="Q30" s="49"/>
      <c r="R30" s="49"/>
      <c r="S30" s="49"/>
      <c r="T30" s="49"/>
      <c r="U30" s="49"/>
      <c r="V30"/>
    </row>
    <row r="31" spans="1:22" ht="14" x14ac:dyDescent="0.15">
      <c r="A31" s="22" t="s">
        <v>29</v>
      </c>
      <c r="B31" s="20">
        <v>439</v>
      </c>
      <c r="C31" s="20">
        <v>181</v>
      </c>
      <c r="D31" s="20">
        <v>182</v>
      </c>
      <c r="E31" s="20">
        <v>191</v>
      </c>
      <c r="F31" s="20">
        <v>121</v>
      </c>
      <c r="G31" s="20">
        <v>364</v>
      </c>
      <c r="H31" s="20"/>
      <c r="I31" s="20"/>
      <c r="J31" s="20"/>
      <c r="K31" s="20"/>
      <c r="L31" s="20">
        <v>243</v>
      </c>
      <c r="M31" s="20">
        <v>698</v>
      </c>
      <c r="N31" s="20">
        <v>62.5</v>
      </c>
      <c r="O31" s="20">
        <v>344</v>
      </c>
      <c r="P31" s="20">
        <v>381</v>
      </c>
      <c r="Q31" s="20">
        <v>415</v>
      </c>
      <c r="R31" s="20">
        <v>35.4</v>
      </c>
      <c r="S31" s="20">
        <v>333</v>
      </c>
      <c r="T31" s="20">
        <v>229</v>
      </c>
      <c r="U31" s="20">
        <v>212</v>
      </c>
    </row>
    <row r="32" spans="1:22" ht="14" x14ac:dyDescent="0.15">
      <c r="A32" s="22" t="s">
        <v>30</v>
      </c>
      <c r="B32" s="20">
        <v>160</v>
      </c>
      <c r="C32" s="20">
        <v>22.6</v>
      </c>
      <c r="D32" s="20">
        <v>62.5</v>
      </c>
      <c r="E32" s="20">
        <v>134</v>
      </c>
      <c r="F32" s="20">
        <v>429</v>
      </c>
      <c r="G32" s="20">
        <v>211</v>
      </c>
      <c r="H32" s="20"/>
      <c r="I32" s="20"/>
      <c r="J32" s="20"/>
      <c r="K32" s="20"/>
      <c r="L32" s="20">
        <v>369</v>
      </c>
      <c r="M32" s="20">
        <v>288</v>
      </c>
      <c r="N32" s="20">
        <v>62.5</v>
      </c>
      <c r="O32" s="20">
        <v>35.200000000000003</v>
      </c>
      <c r="P32" s="20">
        <v>59.7</v>
      </c>
      <c r="Q32" s="20">
        <v>72.2</v>
      </c>
      <c r="R32" s="20">
        <v>1.2</v>
      </c>
      <c r="S32" s="20">
        <v>30.8</v>
      </c>
      <c r="T32" s="20">
        <v>48.3</v>
      </c>
      <c r="U32" s="20">
        <v>374</v>
      </c>
    </row>
    <row r="35" spans="1:22" s="1" customFormat="1" x14ac:dyDescent="0.15"/>
    <row r="37" spans="1:22" s="12" customFormat="1" x14ac:dyDescent="0.15">
      <c r="A37" s="12" t="s">
        <v>33</v>
      </c>
    </row>
    <row r="38" spans="1:22" ht="14" x14ac:dyDescent="0.15">
      <c r="A38" s="21"/>
      <c r="B38" s="49" t="s">
        <v>65</v>
      </c>
      <c r="C38" s="49"/>
      <c r="D38" s="49"/>
      <c r="E38" s="49"/>
      <c r="F38" s="49"/>
      <c r="G38" s="49"/>
      <c r="H38" s="49"/>
      <c r="I38" s="49"/>
      <c r="J38" s="49"/>
      <c r="K38" s="49"/>
      <c r="L38" s="49" t="s">
        <v>28</v>
      </c>
      <c r="M38" s="49"/>
      <c r="N38" s="49"/>
      <c r="O38" s="49"/>
      <c r="P38" s="49"/>
      <c r="Q38" s="49"/>
      <c r="R38" s="49"/>
      <c r="S38" s="49"/>
      <c r="T38" s="49"/>
      <c r="U38" s="49"/>
    </row>
    <row r="39" spans="1:22" ht="14" x14ac:dyDescent="0.15">
      <c r="A39" s="22" t="s">
        <v>29</v>
      </c>
      <c r="B39" s="20">
        <v>1.9</v>
      </c>
      <c r="C39" s="20">
        <v>1.9</v>
      </c>
      <c r="D39" s="20">
        <v>2.8</v>
      </c>
      <c r="E39" s="20">
        <v>6.4</v>
      </c>
      <c r="F39" s="20">
        <v>1.4</v>
      </c>
      <c r="G39" s="20">
        <v>3.6</v>
      </c>
      <c r="H39" s="20"/>
      <c r="I39" s="20"/>
      <c r="J39" s="20"/>
      <c r="K39" s="20"/>
      <c r="L39" s="20">
        <v>4</v>
      </c>
      <c r="M39" s="20">
        <v>0.6</v>
      </c>
      <c r="N39" s="20">
        <v>1</v>
      </c>
      <c r="O39" s="20">
        <v>0.75</v>
      </c>
      <c r="P39" s="20">
        <v>1.45</v>
      </c>
      <c r="Q39" s="20">
        <v>1.35</v>
      </c>
      <c r="R39" s="20">
        <v>0.7</v>
      </c>
      <c r="S39" s="20">
        <v>2.7</v>
      </c>
      <c r="T39" s="20">
        <v>1.95</v>
      </c>
      <c r="U39" s="20">
        <v>0.75</v>
      </c>
    </row>
    <row r="40" spans="1:22" s="1" customFormat="1" ht="14" x14ac:dyDescent="0.15">
      <c r="A40" s="22" t="s">
        <v>30</v>
      </c>
      <c r="B40" s="20">
        <v>1.1200000000000001</v>
      </c>
      <c r="C40" s="20">
        <v>0.66</v>
      </c>
      <c r="D40" s="20">
        <v>1.84</v>
      </c>
      <c r="E40" s="20">
        <v>1.38</v>
      </c>
      <c r="F40" s="20">
        <v>1.18</v>
      </c>
      <c r="G40" s="20">
        <v>2.6</v>
      </c>
      <c r="H40" s="20"/>
      <c r="I40" s="20"/>
      <c r="J40" s="20"/>
      <c r="K40" s="20"/>
      <c r="L40" s="20">
        <v>3.15</v>
      </c>
      <c r="M40" s="20">
        <v>1.1000000000000001</v>
      </c>
      <c r="N40" s="20">
        <v>0.75</v>
      </c>
      <c r="O40" s="20">
        <v>0.65</v>
      </c>
      <c r="P40" s="20">
        <v>1.1000000000000001</v>
      </c>
      <c r="Q40" s="20">
        <v>1.7</v>
      </c>
      <c r="R40" s="20">
        <v>0.65</v>
      </c>
      <c r="S40" s="20">
        <v>2.6</v>
      </c>
      <c r="T40" s="20">
        <v>1.4</v>
      </c>
      <c r="U40" s="20">
        <v>0.6</v>
      </c>
      <c r="V40"/>
    </row>
    <row r="44" spans="1:22" s="12" customFormat="1" x14ac:dyDescent="0.15">
      <c r="A44" s="12" t="s">
        <v>34</v>
      </c>
    </row>
    <row r="45" spans="1:22" s="1" customFormat="1" ht="14" x14ac:dyDescent="0.15">
      <c r="A45" s="21"/>
      <c r="B45" s="49" t="s">
        <v>65</v>
      </c>
      <c r="C45" s="49"/>
      <c r="D45" s="49"/>
      <c r="E45" s="49"/>
      <c r="F45" s="49"/>
      <c r="G45" s="49"/>
      <c r="H45" s="49"/>
      <c r="I45" s="49"/>
      <c r="J45" s="49"/>
      <c r="K45" s="49"/>
      <c r="L45" s="49" t="s">
        <v>28</v>
      </c>
      <c r="M45" s="49"/>
      <c r="N45" s="49"/>
      <c r="O45" s="49"/>
      <c r="P45" s="49"/>
      <c r="Q45" s="49"/>
      <c r="R45" s="49"/>
      <c r="S45" s="49"/>
      <c r="T45" s="49"/>
      <c r="U45" s="49"/>
      <c r="V45"/>
    </row>
    <row r="46" spans="1:22" ht="14" x14ac:dyDescent="0.15">
      <c r="A46" s="22" t="s">
        <v>29</v>
      </c>
      <c r="B46" s="20">
        <v>686</v>
      </c>
      <c r="C46" s="20">
        <v>610</v>
      </c>
      <c r="D46" s="20">
        <v>254</v>
      </c>
      <c r="E46" s="20">
        <v>468</v>
      </c>
      <c r="F46" s="20">
        <v>324</v>
      </c>
      <c r="G46" s="20">
        <v>484</v>
      </c>
      <c r="H46" s="20"/>
      <c r="I46" s="20"/>
      <c r="J46" s="20"/>
      <c r="K46" s="20"/>
      <c r="L46" s="20">
        <v>286</v>
      </c>
      <c r="M46" s="20">
        <v>408</v>
      </c>
      <c r="N46" s="20">
        <v>292</v>
      </c>
      <c r="O46" s="20">
        <v>398</v>
      </c>
      <c r="P46" s="20">
        <v>530</v>
      </c>
      <c r="Q46" s="20">
        <v>360</v>
      </c>
      <c r="R46" s="20">
        <v>226</v>
      </c>
      <c r="S46" s="20">
        <v>646</v>
      </c>
      <c r="T46" s="20">
        <v>586</v>
      </c>
      <c r="U46" s="20">
        <v>272</v>
      </c>
    </row>
    <row r="47" spans="1:22" ht="14" x14ac:dyDescent="0.15">
      <c r="A47" s="22" t="s">
        <v>30</v>
      </c>
      <c r="B47" s="20">
        <v>310</v>
      </c>
      <c r="C47" s="20">
        <v>240</v>
      </c>
      <c r="D47" s="20">
        <v>96</v>
      </c>
      <c r="E47" s="20">
        <v>232</v>
      </c>
      <c r="F47" s="20">
        <v>394</v>
      </c>
      <c r="G47" s="20">
        <v>322</v>
      </c>
      <c r="H47" s="20"/>
      <c r="I47" s="20"/>
      <c r="J47" s="20"/>
      <c r="K47" s="20"/>
      <c r="L47" s="20">
        <v>472</v>
      </c>
      <c r="M47" s="20">
        <v>264</v>
      </c>
      <c r="N47" s="20">
        <v>250</v>
      </c>
      <c r="O47" s="20">
        <v>298</v>
      </c>
      <c r="P47" s="20">
        <v>298</v>
      </c>
      <c r="Q47" s="20">
        <v>348</v>
      </c>
      <c r="R47" s="20">
        <v>210</v>
      </c>
      <c r="S47" s="20">
        <v>356</v>
      </c>
      <c r="T47" s="20">
        <v>272</v>
      </c>
      <c r="U47" s="20">
        <v>272</v>
      </c>
    </row>
    <row r="50" spans="1:21" s="1" customFormat="1" x14ac:dyDescent="0.15"/>
    <row r="51" spans="1:21" s="12" customFormat="1" x14ac:dyDescent="0.15">
      <c r="A51" s="12" t="s">
        <v>35</v>
      </c>
    </row>
    <row r="52" spans="1:21" ht="14" x14ac:dyDescent="0.15">
      <c r="A52" s="21"/>
      <c r="B52" s="49" t="s">
        <v>65</v>
      </c>
      <c r="C52" s="49"/>
      <c r="D52" s="49"/>
      <c r="E52" s="49"/>
      <c r="F52" s="49"/>
      <c r="G52" s="49"/>
      <c r="H52" s="49"/>
      <c r="I52" s="49"/>
      <c r="J52" s="49"/>
      <c r="K52" s="49"/>
      <c r="L52" s="49" t="s">
        <v>28</v>
      </c>
      <c r="M52" s="49"/>
      <c r="N52" s="49"/>
      <c r="O52" s="49"/>
      <c r="P52" s="49"/>
      <c r="Q52" s="49"/>
      <c r="R52" s="49"/>
      <c r="S52" s="49"/>
      <c r="T52" s="49"/>
      <c r="U52" s="49"/>
    </row>
    <row r="53" spans="1:21" ht="14" x14ac:dyDescent="0.15">
      <c r="A53" s="22" t="s">
        <v>29</v>
      </c>
      <c r="B53" s="20">
        <v>2630</v>
      </c>
      <c r="C53" s="20">
        <v>962</v>
      </c>
      <c r="D53" s="20">
        <v>772</v>
      </c>
      <c r="E53" s="20">
        <v>1208</v>
      </c>
      <c r="F53" s="20">
        <v>308</v>
      </c>
      <c r="G53" s="20">
        <v>1614</v>
      </c>
      <c r="H53" s="20"/>
      <c r="I53" s="20"/>
      <c r="J53" s="20"/>
      <c r="K53" s="20"/>
      <c r="L53" s="20">
        <v>528</v>
      </c>
      <c r="M53" s="20">
        <v>3344</v>
      </c>
      <c r="N53" s="20">
        <v>244</v>
      </c>
      <c r="O53" s="20">
        <v>928</v>
      </c>
      <c r="P53" s="20">
        <v>2574</v>
      </c>
      <c r="Q53" s="20">
        <v>2128</v>
      </c>
      <c r="R53" s="20">
        <v>664</v>
      </c>
      <c r="S53" s="20">
        <v>2726</v>
      </c>
      <c r="T53" s="20">
        <v>1306</v>
      </c>
      <c r="U53" s="20">
        <v>4600</v>
      </c>
    </row>
    <row r="54" spans="1:21" ht="14" x14ac:dyDescent="0.15">
      <c r="A54" s="22" t="s">
        <v>30</v>
      </c>
      <c r="B54" s="20">
        <v>240</v>
      </c>
      <c r="C54" s="20">
        <v>19.5</v>
      </c>
      <c r="D54" s="20">
        <v>19.5</v>
      </c>
      <c r="E54" s="20">
        <v>546</v>
      </c>
      <c r="F54" s="20">
        <v>760</v>
      </c>
      <c r="G54" s="20">
        <v>1090</v>
      </c>
      <c r="H54" s="20"/>
      <c r="I54" s="20"/>
      <c r="J54" s="20"/>
      <c r="K54" s="20"/>
      <c r="L54" s="20">
        <v>696</v>
      </c>
      <c r="M54" s="20">
        <v>1068</v>
      </c>
      <c r="N54" s="20">
        <v>190</v>
      </c>
      <c r="O54" s="20">
        <v>546</v>
      </c>
      <c r="P54" s="20">
        <v>1100</v>
      </c>
      <c r="Q54" s="20">
        <v>590</v>
      </c>
      <c r="R54" s="20">
        <v>398</v>
      </c>
      <c r="S54" s="20">
        <v>980</v>
      </c>
      <c r="T54" s="20">
        <v>1024</v>
      </c>
      <c r="U54" s="20">
        <v>2268</v>
      </c>
    </row>
    <row r="57" spans="1:21" s="12" customFormat="1" x14ac:dyDescent="0.15">
      <c r="A57" s="12" t="s">
        <v>36</v>
      </c>
    </row>
    <row r="58" spans="1:21" ht="14" x14ac:dyDescent="0.15">
      <c r="A58" s="21"/>
      <c r="B58" s="49" t="s">
        <v>65</v>
      </c>
      <c r="C58" s="49"/>
      <c r="D58" s="49"/>
      <c r="E58" s="49"/>
      <c r="F58" s="49"/>
      <c r="G58" s="49"/>
      <c r="H58" s="49"/>
      <c r="I58" s="49"/>
      <c r="J58" s="49"/>
      <c r="K58" s="49"/>
      <c r="L58" s="49" t="s">
        <v>28</v>
      </c>
      <c r="M58" s="49"/>
      <c r="N58" s="49"/>
      <c r="O58" s="49"/>
      <c r="P58" s="49"/>
      <c r="Q58" s="49"/>
      <c r="R58" s="49"/>
      <c r="S58" s="49"/>
      <c r="T58" s="49"/>
      <c r="U58" s="49"/>
    </row>
    <row r="59" spans="1:21" ht="14" x14ac:dyDescent="0.15">
      <c r="A59" s="22" t="s">
        <v>29</v>
      </c>
      <c r="B59" s="20">
        <v>34</v>
      </c>
      <c r="C59" s="20">
        <v>18</v>
      </c>
      <c r="D59" s="20">
        <v>21</v>
      </c>
      <c r="E59" s="20">
        <v>34</v>
      </c>
      <c r="F59" s="20">
        <v>9.6999999999999993</v>
      </c>
      <c r="G59" s="20">
        <v>30</v>
      </c>
      <c r="H59" s="20"/>
      <c r="I59" s="20"/>
      <c r="J59" s="20"/>
      <c r="K59" s="20"/>
      <c r="L59" s="20">
        <v>1725</v>
      </c>
      <c r="M59" s="20">
        <v>360</v>
      </c>
      <c r="N59" s="20">
        <v>11</v>
      </c>
      <c r="O59" s="20">
        <v>49</v>
      </c>
      <c r="P59" s="20">
        <v>475</v>
      </c>
      <c r="Q59" s="20">
        <v>83</v>
      </c>
      <c r="R59" s="20">
        <v>26</v>
      </c>
      <c r="S59" s="20">
        <v>64</v>
      </c>
      <c r="T59" s="20">
        <v>135</v>
      </c>
      <c r="U59" s="20">
        <v>125</v>
      </c>
    </row>
    <row r="60" spans="1:21" ht="14" x14ac:dyDescent="0.15">
      <c r="A60" s="22" t="s">
        <v>30</v>
      </c>
      <c r="B60" s="20">
        <v>5.2</v>
      </c>
      <c r="C60" s="20">
        <v>23.4</v>
      </c>
      <c r="D60" s="20">
        <v>13</v>
      </c>
      <c r="E60" s="20">
        <v>9.4</v>
      </c>
      <c r="F60" s="20">
        <v>22</v>
      </c>
      <c r="G60" s="20">
        <v>29</v>
      </c>
      <c r="H60" s="20"/>
      <c r="I60" s="20"/>
      <c r="J60" s="20"/>
      <c r="K60" s="20"/>
      <c r="L60" s="20">
        <v>1325</v>
      </c>
      <c r="M60" s="20">
        <v>155</v>
      </c>
      <c r="N60" s="20">
        <v>20</v>
      </c>
      <c r="O60" s="20">
        <v>21</v>
      </c>
      <c r="P60" s="20">
        <v>185</v>
      </c>
      <c r="Q60" s="20">
        <v>45</v>
      </c>
      <c r="R60" s="20">
        <v>19</v>
      </c>
      <c r="S60" s="20">
        <v>54</v>
      </c>
      <c r="T60" s="20">
        <v>76</v>
      </c>
      <c r="U60" s="20">
        <v>155</v>
      </c>
    </row>
    <row r="63" spans="1:21" s="12" customFormat="1" x14ac:dyDescent="0.15">
      <c r="A63" s="12" t="s">
        <v>37</v>
      </c>
    </row>
    <row r="64" spans="1:21" ht="14" x14ac:dyDescent="0.15">
      <c r="A64" s="21"/>
      <c r="B64" s="49" t="s">
        <v>65</v>
      </c>
      <c r="C64" s="49"/>
      <c r="D64" s="49"/>
      <c r="E64" s="49"/>
      <c r="F64" s="49"/>
      <c r="G64" s="49"/>
      <c r="H64" s="49"/>
      <c r="I64" s="49"/>
      <c r="J64" s="49"/>
      <c r="K64" s="49"/>
      <c r="L64" s="49" t="s">
        <v>28</v>
      </c>
      <c r="M64" s="49"/>
      <c r="N64" s="49"/>
      <c r="O64" s="49"/>
      <c r="P64" s="49"/>
      <c r="Q64" s="49"/>
      <c r="R64" s="49"/>
      <c r="S64" s="49"/>
      <c r="T64" s="49"/>
      <c r="U64" s="49"/>
    </row>
    <row r="65" spans="1:21" ht="14" x14ac:dyDescent="0.15">
      <c r="A65" s="22" t="s">
        <v>29</v>
      </c>
      <c r="B65" s="20">
        <v>746</v>
      </c>
      <c r="C65" s="20">
        <v>1266</v>
      </c>
      <c r="D65" s="20">
        <v>524</v>
      </c>
      <c r="E65" s="20">
        <v>39.1</v>
      </c>
      <c r="F65" s="20">
        <v>39.1</v>
      </c>
      <c r="G65" s="20">
        <v>650</v>
      </c>
      <c r="H65" s="20"/>
      <c r="I65" s="20"/>
      <c r="J65" s="20"/>
      <c r="K65" s="20"/>
      <c r="L65" s="20"/>
      <c r="M65" s="20">
        <v>3284</v>
      </c>
      <c r="N65" s="20">
        <v>39.1</v>
      </c>
      <c r="O65" s="20">
        <v>904</v>
      </c>
      <c r="P65" s="20">
        <v>1852</v>
      </c>
      <c r="Q65" s="20">
        <v>1732</v>
      </c>
      <c r="R65" s="20">
        <v>212</v>
      </c>
      <c r="S65" s="20">
        <v>790</v>
      </c>
      <c r="T65" s="20">
        <v>2026</v>
      </c>
      <c r="U65" s="20">
        <v>1302</v>
      </c>
    </row>
    <row r="66" spans="1:21" ht="14" x14ac:dyDescent="0.15">
      <c r="A66" s="22" t="s">
        <v>30</v>
      </c>
      <c r="B66" s="20">
        <v>39.1</v>
      </c>
      <c r="C66" s="20">
        <v>39.1</v>
      </c>
      <c r="D66" s="20">
        <v>39.1</v>
      </c>
      <c r="E66" s="20">
        <v>39.1</v>
      </c>
      <c r="F66" s="20">
        <v>39.1</v>
      </c>
      <c r="G66" s="20">
        <v>39.1</v>
      </c>
      <c r="H66" s="20"/>
      <c r="I66" s="20"/>
      <c r="J66" s="20"/>
      <c r="K66" s="20"/>
      <c r="L66" s="20"/>
      <c r="M66" s="20">
        <v>886</v>
      </c>
      <c r="N66" s="20">
        <v>39.1</v>
      </c>
      <c r="O66" s="20">
        <v>39.1</v>
      </c>
      <c r="P66" s="20">
        <v>118</v>
      </c>
      <c r="Q66" s="20">
        <v>39.1</v>
      </c>
      <c r="R66" s="20">
        <v>39.1</v>
      </c>
      <c r="S66" s="20">
        <v>140</v>
      </c>
      <c r="T66" s="20">
        <v>118</v>
      </c>
      <c r="U66" s="20">
        <v>906</v>
      </c>
    </row>
    <row r="70" spans="1:21" s="12" customFormat="1" x14ac:dyDescent="0.15">
      <c r="A70" s="12" t="s">
        <v>38</v>
      </c>
    </row>
    <row r="71" spans="1:21" ht="14" x14ac:dyDescent="0.15">
      <c r="A71" s="21"/>
      <c r="B71" s="49" t="s">
        <v>65</v>
      </c>
      <c r="C71" s="49"/>
      <c r="D71" s="49"/>
      <c r="E71" s="49"/>
      <c r="F71" s="49"/>
      <c r="G71" s="49"/>
      <c r="H71" s="49"/>
      <c r="I71" s="49"/>
      <c r="J71" s="49"/>
      <c r="K71" s="49"/>
      <c r="L71" s="49" t="s">
        <v>28</v>
      </c>
      <c r="M71" s="49"/>
      <c r="N71" s="49"/>
      <c r="O71" s="49"/>
      <c r="P71" s="49"/>
      <c r="Q71" s="49"/>
      <c r="R71" s="49"/>
      <c r="S71" s="49"/>
      <c r="T71" s="49"/>
      <c r="U71" s="49"/>
    </row>
    <row r="72" spans="1:21" ht="14" x14ac:dyDescent="0.15">
      <c r="A72" s="22" t="s">
        <v>29</v>
      </c>
      <c r="B72" s="20">
        <v>439</v>
      </c>
      <c r="C72" s="20">
        <v>181</v>
      </c>
      <c r="D72" s="20">
        <v>182</v>
      </c>
      <c r="E72" s="20">
        <v>191</v>
      </c>
      <c r="F72" s="20">
        <v>121</v>
      </c>
      <c r="G72" s="20">
        <v>364</v>
      </c>
      <c r="H72" s="20"/>
      <c r="I72" s="20"/>
      <c r="J72" s="20"/>
      <c r="K72" s="20"/>
      <c r="L72" s="20">
        <v>243</v>
      </c>
      <c r="M72" s="20">
        <v>698</v>
      </c>
      <c r="N72" s="20">
        <v>62.5</v>
      </c>
      <c r="O72" s="20">
        <v>344</v>
      </c>
      <c r="P72" s="20">
        <v>381</v>
      </c>
      <c r="Q72" s="20">
        <v>415</v>
      </c>
      <c r="R72" s="20">
        <v>35.4</v>
      </c>
      <c r="S72" s="20">
        <v>333</v>
      </c>
      <c r="T72" s="20">
        <v>229</v>
      </c>
      <c r="U72" s="20">
        <v>212</v>
      </c>
    </row>
    <row r="73" spans="1:21" ht="14" x14ac:dyDescent="0.15">
      <c r="A73" s="22" t="s">
        <v>30</v>
      </c>
      <c r="B73" s="20">
        <v>160</v>
      </c>
      <c r="C73" s="20">
        <v>22.6</v>
      </c>
      <c r="D73" s="20">
        <v>62.5</v>
      </c>
      <c r="E73" s="20">
        <v>134</v>
      </c>
      <c r="F73" s="20">
        <v>429</v>
      </c>
      <c r="G73" s="20">
        <v>211</v>
      </c>
      <c r="H73" s="20"/>
      <c r="I73" s="20"/>
      <c r="J73" s="20"/>
      <c r="K73" s="20"/>
      <c r="L73" s="20">
        <v>369</v>
      </c>
      <c r="M73" s="20">
        <v>288</v>
      </c>
      <c r="N73" s="20">
        <v>62.5</v>
      </c>
      <c r="O73" s="20">
        <v>35.200000000000003</v>
      </c>
      <c r="P73" s="20">
        <v>59.7</v>
      </c>
      <c r="Q73" s="20">
        <v>72.2</v>
      </c>
      <c r="R73" s="20">
        <v>1.2</v>
      </c>
      <c r="S73" s="20">
        <v>30.8</v>
      </c>
      <c r="T73" s="20">
        <v>48.3</v>
      </c>
      <c r="U73" s="20">
        <v>374</v>
      </c>
    </row>
  </sheetData>
  <mergeCells count="22">
    <mergeCell ref="B64:K64"/>
    <mergeCell ref="L64:U64"/>
    <mergeCell ref="B71:K71"/>
    <mergeCell ref="L71:U71"/>
    <mergeCell ref="B45:K45"/>
    <mergeCell ref="L45:U45"/>
    <mergeCell ref="B52:K52"/>
    <mergeCell ref="L52:U52"/>
    <mergeCell ref="B58:K58"/>
    <mergeCell ref="L58:U58"/>
    <mergeCell ref="B22:K22"/>
    <mergeCell ref="L22:U22"/>
    <mergeCell ref="B30:K30"/>
    <mergeCell ref="L30:U30"/>
    <mergeCell ref="B38:K38"/>
    <mergeCell ref="L38:U38"/>
    <mergeCell ref="B3:K3"/>
    <mergeCell ref="L3:U3"/>
    <mergeCell ref="B9:K9"/>
    <mergeCell ref="L9:U9"/>
    <mergeCell ref="B16:K16"/>
    <mergeCell ref="L16:U16"/>
  </mergeCells>
  <phoneticPr fontId="3" type="noConversion"/>
  <pageMargins left="0.75" right="0.75" top="0.984251969" bottom="0.984251969" header="0.5" footer="0.5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1"/>
  <sheetViews>
    <sheetView workbookViewId="0">
      <selection activeCell="E3" sqref="E3:G3"/>
    </sheetView>
  </sheetViews>
  <sheetFormatPr baseColWidth="10" defaultColWidth="9.1640625" defaultRowHeight="13" x14ac:dyDescent="0.15"/>
  <sheetData>
    <row r="1" spans="1:13" s="1" customFormat="1" x14ac:dyDescent="0.15">
      <c r="A1" s="1" t="s">
        <v>67</v>
      </c>
    </row>
    <row r="2" spans="1:13" s="12" customFormat="1" x14ac:dyDescent="0.15">
      <c r="A2" s="13" t="s">
        <v>39</v>
      </c>
    </row>
    <row r="3" spans="1:13" ht="14" x14ac:dyDescent="0.15">
      <c r="A3" s="21"/>
      <c r="B3" s="49" t="s">
        <v>28</v>
      </c>
      <c r="C3" s="49"/>
      <c r="D3" s="49"/>
      <c r="E3" s="49" t="s">
        <v>65</v>
      </c>
      <c r="F3" s="49"/>
      <c r="G3" s="49"/>
    </row>
    <row r="4" spans="1:13" ht="14" x14ac:dyDescent="0.15">
      <c r="A4" s="22" t="s">
        <v>29</v>
      </c>
      <c r="B4" s="20">
        <v>0.26</v>
      </c>
      <c r="C4" s="20">
        <v>0.21</v>
      </c>
      <c r="D4" s="20">
        <v>0.33</v>
      </c>
      <c r="E4" s="20">
        <v>1.42</v>
      </c>
      <c r="F4" s="20">
        <v>1.1399999999999999</v>
      </c>
      <c r="G4" s="20">
        <v>1.76</v>
      </c>
    </row>
    <row r="5" spans="1:13" ht="14" x14ac:dyDescent="0.15">
      <c r="A5" s="22" t="s">
        <v>30</v>
      </c>
      <c r="B5" s="20">
        <v>0.36</v>
      </c>
      <c r="C5" s="20">
        <v>0.34</v>
      </c>
      <c r="D5" s="20">
        <v>0.64000009999999996</v>
      </c>
      <c r="E5" s="20">
        <v>1</v>
      </c>
      <c r="F5" s="20">
        <v>0.85</v>
      </c>
      <c r="G5" s="20">
        <v>1.17</v>
      </c>
      <c r="I5" s="1"/>
      <c r="J5" s="1"/>
      <c r="K5" s="1"/>
      <c r="L5" s="1"/>
      <c r="M5" s="1"/>
    </row>
    <row r="9" spans="1:13" s="12" customFormat="1" x14ac:dyDescent="0.15">
      <c r="A9" s="13" t="s">
        <v>40</v>
      </c>
    </row>
    <row r="10" spans="1:13" ht="14" x14ac:dyDescent="0.15">
      <c r="A10" s="21"/>
      <c r="B10" s="48" t="s">
        <v>28</v>
      </c>
      <c r="C10" s="48"/>
      <c r="D10" s="48"/>
      <c r="E10" s="48" t="s">
        <v>65</v>
      </c>
      <c r="F10" s="48"/>
      <c r="G10" s="48"/>
      <c r="I10" s="1"/>
      <c r="J10" s="1"/>
      <c r="K10" s="1"/>
      <c r="L10" s="1"/>
      <c r="M10" s="1"/>
    </row>
    <row r="11" spans="1:13" s="1" customFormat="1" ht="14" x14ac:dyDescent="0.15">
      <c r="A11" s="22" t="s">
        <v>29</v>
      </c>
      <c r="B11" s="20">
        <v>75.25</v>
      </c>
      <c r="C11" s="20">
        <v>59.51</v>
      </c>
      <c r="D11" s="20">
        <v>95.15</v>
      </c>
      <c r="E11" s="20">
        <v>3.37</v>
      </c>
      <c r="F11" s="20">
        <v>1.42</v>
      </c>
      <c r="G11" s="20">
        <v>8.0399999999999991</v>
      </c>
      <c r="H11"/>
      <c r="I11"/>
      <c r="J11"/>
      <c r="K11"/>
      <c r="L11"/>
      <c r="M11"/>
    </row>
    <row r="12" spans="1:13" ht="14" x14ac:dyDescent="0.15">
      <c r="A12" s="22" t="s">
        <v>30</v>
      </c>
      <c r="B12" s="20">
        <v>59.69</v>
      </c>
      <c r="C12" s="20">
        <v>42.53</v>
      </c>
      <c r="D12" s="20">
        <v>83.79</v>
      </c>
      <c r="E12" s="20">
        <v>1</v>
      </c>
      <c r="F12" s="20">
        <v>0.64</v>
      </c>
      <c r="G12" s="20">
        <v>1.56</v>
      </c>
    </row>
    <row r="15" spans="1:13" x14ac:dyDescent="0.15">
      <c r="F15" s="1"/>
      <c r="G15" s="1"/>
      <c r="H15" s="1"/>
      <c r="I15" s="1"/>
      <c r="J15" s="1"/>
      <c r="K15" s="1"/>
      <c r="L15" s="1"/>
      <c r="M15" s="1"/>
    </row>
    <row r="17" spans="1:13" s="12" customFormat="1" x14ac:dyDescent="0.15">
      <c r="A17" s="13" t="s">
        <v>41</v>
      </c>
    </row>
    <row r="18" spans="1:13" ht="14" x14ac:dyDescent="0.15">
      <c r="A18" s="21"/>
      <c r="B18" s="48" t="s">
        <v>28</v>
      </c>
      <c r="C18" s="48"/>
      <c r="D18" s="48"/>
      <c r="E18" s="48" t="s">
        <v>65</v>
      </c>
      <c r="F18" s="48"/>
      <c r="G18" s="48"/>
    </row>
    <row r="19" spans="1:13" ht="14" x14ac:dyDescent="0.15">
      <c r="A19" s="22" t="s">
        <v>29</v>
      </c>
      <c r="B19" s="20">
        <v>4.7300000000000004</v>
      </c>
      <c r="C19" s="20">
        <v>3.83</v>
      </c>
      <c r="D19" s="20">
        <v>5.85</v>
      </c>
      <c r="E19" s="20">
        <v>1.23</v>
      </c>
      <c r="F19" s="20">
        <v>0.84</v>
      </c>
      <c r="G19" s="20">
        <v>1.8</v>
      </c>
    </row>
    <row r="20" spans="1:13" ht="14" x14ac:dyDescent="0.15">
      <c r="A20" s="22" t="s">
        <v>30</v>
      </c>
      <c r="B20" s="20">
        <v>5.86</v>
      </c>
      <c r="C20" s="20">
        <v>4.09</v>
      </c>
      <c r="D20" s="20">
        <v>8.39</v>
      </c>
      <c r="E20" s="20">
        <v>1</v>
      </c>
      <c r="F20" s="20">
        <v>0.75</v>
      </c>
      <c r="G20" s="20">
        <v>1.34</v>
      </c>
      <c r="I20" s="1"/>
      <c r="J20" s="1"/>
      <c r="K20" s="1"/>
      <c r="L20" s="1"/>
      <c r="M20" s="1"/>
    </row>
    <row r="22" spans="1:13" s="1" customFormat="1" x14ac:dyDescent="0.15">
      <c r="F22"/>
      <c r="G22"/>
      <c r="H22"/>
      <c r="I22"/>
      <c r="J22"/>
      <c r="K22"/>
      <c r="L22"/>
      <c r="M22"/>
    </row>
    <row r="25" spans="1:13" s="12" customFormat="1" x14ac:dyDescent="0.15">
      <c r="A25" s="13" t="s">
        <v>42</v>
      </c>
      <c r="F25" s="13"/>
      <c r="G25" s="13"/>
      <c r="H25" s="13"/>
      <c r="I25" s="13"/>
      <c r="J25" s="13"/>
      <c r="K25" s="13"/>
      <c r="L25" s="13"/>
      <c r="M25" s="13"/>
    </row>
    <row r="26" spans="1:13" ht="14" x14ac:dyDescent="0.15">
      <c r="A26" s="21"/>
      <c r="B26" s="48" t="s">
        <v>28</v>
      </c>
      <c r="C26" s="48"/>
      <c r="D26" s="48"/>
      <c r="E26" s="48" t="s">
        <v>65</v>
      </c>
      <c r="F26" s="48"/>
      <c r="G26" s="48"/>
    </row>
    <row r="27" spans="1:13" s="1" customFormat="1" ht="14" x14ac:dyDescent="0.15">
      <c r="A27" s="22" t="s">
        <v>29</v>
      </c>
      <c r="B27" s="20">
        <v>54.21</v>
      </c>
      <c r="C27" s="20">
        <v>33.47</v>
      </c>
      <c r="D27" s="20">
        <v>87.78</v>
      </c>
      <c r="E27" s="20">
        <v>2.48</v>
      </c>
      <c r="F27" s="20">
        <v>1.34</v>
      </c>
      <c r="G27" s="20">
        <v>4.58</v>
      </c>
      <c r="H27"/>
      <c r="I27"/>
      <c r="J27"/>
      <c r="K27"/>
      <c r="L27"/>
      <c r="M27"/>
    </row>
    <row r="28" spans="1:13" ht="14" x14ac:dyDescent="0.15">
      <c r="A28" s="22" t="s">
        <v>30</v>
      </c>
      <c r="B28" s="20">
        <v>33.29</v>
      </c>
      <c r="C28" s="20">
        <v>20.72</v>
      </c>
      <c r="D28" s="20">
        <v>53.47</v>
      </c>
      <c r="E28" s="20">
        <v>1</v>
      </c>
      <c r="F28" s="20">
        <v>0.7</v>
      </c>
      <c r="G28" s="20">
        <v>1.43</v>
      </c>
    </row>
    <row r="30" spans="1:13" x14ac:dyDescent="0.15">
      <c r="F30" s="1"/>
      <c r="G30" s="1"/>
      <c r="H30" s="1"/>
      <c r="I30" s="1"/>
      <c r="J30" s="1"/>
      <c r="K30" s="1"/>
      <c r="L30" s="1"/>
      <c r="M30" s="1"/>
    </row>
    <row r="32" spans="1:13" s="1" customFormat="1" x14ac:dyDescent="0.15">
      <c r="F32"/>
      <c r="G32"/>
      <c r="H32"/>
      <c r="I32"/>
      <c r="J32"/>
      <c r="K32"/>
      <c r="L32"/>
      <c r="M32"/>
    </row>
    <row r="33" spans="1:13" s="12" customFormat="1" x14ac:dyDescent="0.15">
      <c r="A33" s="13" t="s">
        <v>27</v>
      </c>
    </row>
    <row r="34" spans="1:13" ht="14" x14ac:dyDescent="0.15">
      <c r="A34" s="21"/>
      <c r="B34" s="48" t="s">
        <v>28</v>
      </c>
      <c r="C34" s="48"/>
      <c r="D34" s="48"/>
      <c r="E34" s="48" t="s">
        <v>65</v>
      </c>
      <c r="F34" s="48"/>
      <c r="G34" s="48"/>
    </row>
    <row r="35" spans="1:13" ht="14" x14ac:dyDescent="0.15">
      <c r="A35" s="22" t="s">
        <v>29</v>
      </c>
      <c r="B35" s="20">
        <v>86.01</v>
      </c>
      <c r="C35" s="20">
        <v>47.74</v>
      </c>
      <c r="D35" s="20">
        <v>154.96</v>
      </c>
      <c r="E35" s="20">
        <v>2.2400000000000002</v>
      </c>
      <c r="F35" s="20">
        <v>0.9300001</v>
      </c>
      <c r="G35" s="20">
        <v>5.36</v>
      </c>
      <c r="I35" s="1"/>
      <c r="J35" s="1"/>
      <c r="K35" s="1"/>
      <c r="L35" s="1"/>
      <c r="M35" s="1"/>
    </row>
    <row r="36" spans="1:13" ht="14" x14ac:dyDescent="0.15">
      <c r="A36" s="22" t="s">
        <v>30</v>
      </c>
      <c r="B36" s="20">
        <v>13.45</v>
      </c>
      <c r="C36" s="20">
        <v>8.08</v>
      </c>
      <c r="D36" s="20">
        <v>22.39</v>
      </c>
      <c r="E36" s="20">
        <v>1</v>
      </c>
      <c r="F36" s="20">
        <v>0.53</v>
      </c>
      <c r="G36" s="20">
        <v>1.9</v>
      </c>
    </row>
    <row r="37" spans="1:13" s="1" customFormat="1" x14ac:dyDescent="0.15">
      <c r="F37"/>
      <c r="G37"/>
      <c r="H37"/>
      <c r="I37"/>
      <c r="J37"/>
      <c r="K37"/>
      <c r="L37"/>
      <c r="M37"/>
    </row>
    <row r="40" spans="1:13" s="12" customFormat="1" x14ac:dyDescent="0.15">
      <c r="A40" s="13" t="s">
        <v>43</v>
      </c>
      <c r="F40" s="13"/>
      <c r="G40" s="13"/>
      <c r="H40" s="13"/>
      <c r="I40" s="13"/>
      <c r="J40" s="13"/>
      <c r="K40" s="13"/>
      <c r="L40" s="13"/>
      <c r="M40" s="13"/>
    </row>
    <row r="41" spans="1:13" ht="14" x14ac:dyDescent="0.15">
      <c r="A41" s="21"/>
      <c r="B41" s="48" t="s">
        <v>12</v>
      </c>
      <c r="C41" s="48"/>
      <c r="D41" s="48"/>
      <c r="E41" s="48" t="s">
        <v>65</v>
      </c>
      <c r="F41" s="48"/>
      <c r="G41" s="48"/>
    </row>
    <row r="42" spans="1:13" s="1" customFormat="1" ht="14" x14ac:dyDescent="0.15">
      <c r="A42" s="22" t="s">
        <v>29</v>
      </c>
      <c r="B42" s="20">
        <v>28.12</v>
      </c>
      <c r="C42" s="20">
        <v>22.46</v>
      </c>
      <c r="D42" s="20">
        <v>35.21</v>
      </c>
      <c r="E42" s="20">
        <v>0.88</v>
      </c>
      <c r="F42" s="20">
        <v>0.51</v>
      </c>
      <c r="G42" s="20">
        <v>1.52</v>
      </c>
      <c r="H42"/>
      <c r="I42"/>
      <c r="J42"/>
      <c r="K42"/>
      <c r="L42"/>
      <c r="M42"/>
    </row>
    <row r="43" spans="1:13" ht="14" x14ac:dyDescent="0.15">
      <c r="A43" s="22" t="s">
        <v>30</v>
      </c>
      <c r="B43" s="20">
        <v>60.75</v>
      </c>
      <c r="C43" s="20">
        <v>39.49</v>
      </c>
      <c r="D43" s="20">
        <v>93.45</v>
      </c>
      <c r="E43" s="20">
        <v>1</v>
      </c>
      <c r="F43" s="20">
        <v>0.65</v>
      </c>
      <c r="G43" s="20">
        <v>1.53</v>
      </c>
    </row>
    <row r="45" spans="1:13" x14ac:dyDescent="0.15">
      <c r="F45" s="1"/>
      <c r="G45" s="1"/>
      <c r="H45" s="1"/>
      <c r="I45" s="1"/>
      <c r="J45" s="1"/>
      <c r="K45" s="1"/>
      <c r="L45" s="1"/>
      <c r="M45" s="1"/>
    </row>
    <row r="48" spans="1:13" s="12" customFormat="1" x14ac:dyDescent="0.15">
      <c r="A48" s="13" t="s">
        <v>44</v>
      </c>
    </row>
    <row r="49" spans="1:13" ht="14" x14ac:dyDescent="0.15">
      <c r="A49" s="21"/>
      <c r="B49" s="48" t="s">
        <v>28</v>
      </c>
      <c r="C49" s="48"/>
      <c r="D49" s="48"/>
      <c r="E49" s="48" t="s">
        <v>65</v>
      </c>
      <c r="F49" s="48"/>
      <c r="G49" s="48"/>
    </row>
    <row r="50" spans="1:13" ht="14" x14ac:dyDescent="0.15">
      <c r="A50" s="22" t="s">
        <v>29</v>
      </c>
      <c r="B50" s="20">
        <v>11.55</v>
      </c>
      <c r="C50" s="20">
        <v>8.14</v>
      </c>
      <c r="D50" s="20">
        <v>16.399999999999999</v>
      </c>
      <c r="E50" s="20">
        <v>3.13</v>
      </c>
      <c r="F50" s="20">
        <v>2.02</v>
      </c>
      <c r="G50" s="20">
        <v>4.83</v>
      </c>
      <c r="I50" s="1"/>
      <c r="J50" s="1"/>
      <c r="K50" s="1"/>
      <c r="L50" s="1"/>
      <c r="M50" s="1"/>
    </row>
    <row r="51" spans="1:13" ht="14" x14ac:dyDescent="0.15">
      <c r="A51" s="22" t="s">
        <v>30</v>
      </c>
      <c r="B51" s="20">
        <v>3.54</v>
      </c>
      <c r="C51" s="20">
        <v>2.2799999999999998</v>
      </c>
      <c r="D51" s="20">
        <v>5.49</v>
      </c>
      <c r="E51" s="20">
        <v>1</v>
      </c>
      <c r="F51" s="20">
        <v>0.57999999999999996</v>
      </c>
      <c r="G51" s="20">
        <v>1.73</v>
      </c>
    </row>
  </sheetData>
  <mergeCells count="14">
    <mergeCell ref="B49:D49"/>
    <mergeCell ref="E49:G49"/>
    <mergeCell ref="B26:D26"/>
    <mergeCell ref="E26:G26"/>
    <mergeCell ref="B34:D34"/>
    <mergeCell ref="E34:G34"/>
    <mergeCell ref="B41:D41"/>
    <mergeCell ref="E41:G41"/>
    <mergeCell ref="B3:D3"/>
    <mergeCell ref="E3:G3"/>
    <mergeCell ref="B10:D10"/>
    <mergeCell ref="E10:G10"/>
    <mergeCell ref="B18:D18"/>
    <mergeCell ref="E18:G18"/>
  </mergeCells>
  <phoneticPr fontId="0" type="noConversion"/>
  <pageMargins left="0.75" right="0.75" top="0.984251969" bottom="0.984251969" header="0.5" footer="0.5"/>
  <pageSetup paperSize="9"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Y59"/>
  <sheetViews>
    <sheetView topLeftCell="A2" workbookViewId="0">
      <selection activeCell="A26" sqref="A26"/>
    </sheetView>
  </sheetViews>
  <sheetFormatPr baseColWidth="10" defaultRowHeight="15" x14ac:dyDescent="0.2"/>
  <cols>
    <col min="3" max="3" width="17.33203125" customWidth="1"/>
    <col min="4" max="6" width="5.6640625" style="5" customWidth="1"/>
    <col min="7" max="7" width="9.6640625" style="6" customWidth="1"/>
    <col min="8" max="8" width="9.6640625" style="7" customWidth="1"/>
    <col min="9" max="9" width="5.6640625" customWidth="1"/>
    <col min="10" max="10" width="17.1640625" customWidth="1"/>
    <col min="11" max="13" width="5.6640625" style="5" customWidth="1"/>
    <col min="14" max="14" width="9.6640625" style="6" customWidth="1"/>
    <col min="15" max="15" width="9.6640625" style="7" customWidth="1"/>
    <col min="16" max="16" width="5.6640625" customWidth="1"/>
    <col min="17" max="17" width="21.1640625" customWidth="1"/>
    <col min="18" max="20" width="5.6640625" style="5" customWidth="1"/>
    <col min="21" max="21" width="9.6640625" style="6" customWidth="1"/>
    <col min="22" max="22" width="9.6640625" style="7" customWidth="1"/>
    <col min="23" max="23" width="5.6640625" customWidth="1"/>
  </cols>
  <sheetData>
    <row r="2" spans="1:25" s="12" customFormat="1" x14ac:dyDescent="0.2">
      <c r="A2" s="13" t="s">
        <v>45</v>
      </c>
      <c r="D2" s="28"/>
      <c r="E2" s="28"/>
      <c r="F2" s="28"/>
      <c r="G2" s="29"/>
      <c r="H2" s="30"/>
      <c r="K2" s="28"/>
      <c r="L2" s="28"/>
      <c r="M2" s="28"/>
      <c r="N2" s="29"/>
      <c r="O2" s="30"/>
      <c r="R2" s="28"/>
      <c r="S2" s="28"/>
      <c r="T2" s="28"/>
      <c r="U2" s="29"/>
      <c r="V2" s="30"/>
    </row>
    <row r="3" spans="1:25" ht="14" x14ac:dyDescent="0.15">
      <c r="A3" s="21"/>
      <c r="B3" s="48" t="s">
        <v>65</v>
      </c>
      <c r="C3" s="48"/>
      <c r="D3" s="48"/>
      <c r="E3" s="48"/>
      <c r="F3" s="48"/>
      <c r="G3" s="48"/>
      <c r="H3" s="48"/>
      <c r="I3" s="48"/>
      <c r="J3" s="48"/>
      <c r="K3" s="48"/>
      <c r="L3" s="48" t="s">
        <v>28</v>
      </c>
      <c r="M3" s="48"/>
      <c r="N3" s="48"/>
      <c r="O3" s="48"/>
      <c r="P3" s="48"/>
      <c r="Q3" s="48"/>
      <c r="R3" s="48"/>
      <c r="S3" s="48"/>
      <c r="T3" s="48"/>
      <c r="U3" s="48"/>
      <c r="V3"/>
    </row>
    <row r="4" spans="1:25" ht="14" x14ac:dyDescent="0.15">
      <c r="A4" s="22" t="s">
        <v>29</v>
      </c>
      <c r="B4" s="20">
        <v>148.80000000000001</v>
      </c>
      <c r="C4" s="20">
        <v>86.75</v>
      </c>
      <c r="D4" s="20">
        <v>38.380000000000003</v>
      </c>
      <c r="E4" s="20">
        <v>78.930000000000007</v>
      </c>
      <c r="F4" s="20">
        <v>109.47</v>
      </c>
      <c r="G4" s="20">
        <v>55</v>
      </c>
      <c r="H4" s="20"/>
      <c r="I4" s="20"/>
      <c r="J4" s="20"/>
      <c r="K4" s="20"/>
      <c r="L4" s="20">
        <v>105.52</v>
      </c>
      <c r="M4" s="20">
        <v>101.97</v>
      </c>
      <c r="N4" s="20">
        <v>112.29</v>
      </c>
      <c r="O4" s="20">
        <v>100.88</v>
      </c>
      <c r="P4" s="20">
        <v>104.27</v>
      </c>
      <c r="Q4" s="20">
        <v>91.21</v>
      </c>
      <c r="R4" s="20">
        <v>163.31</v>
      </c>
      <c r="S4" s="20">
        <v>166.79</v>
      </c>
      <c r="T4" s="20">
        <v>151.03</v>
      </c>
      <c r="U4" s="20">
        <v>140.34</v>
      </c>
      <c r="V4"/>
    </row>
    <row r="5" spans="1:25" ht="14" x14ac:dyDescent="0.15">
      <c r="A5" s="22" t="s">
        <v>30</v>
      </c>
      <c r="B5" s="20">
        <v>108.89</v>
      </c>
      <c r="C5" s="20">
        <v>186.3</v>
      </c>
      <c r="D5" s="20">
        <v>142.34</v>
      </c>
      <c r="E5" s="20">
        <v>88.81</v>
      </c>
      <c r="F5" s="20">
        <v>164.38</v>
      </c>
      <c r="G5" s="20">
        <v>146.28</v>
      </c>
      <c r="H5" s="20"/>
      <c r="I5" s="20"/>
      <c r="J5" s="20"/>
      <c r="K5" s="20"/>
      <c r="L5" s="20">
        <v>166.2</v>
      </c>
      <c r="M5" s="20">
        <v>152.72</v>
      </c>
      <c r="N5" s="20">
        <v>134.78</v>
      </c>
      <c r="O5" s="20">
        <v>168.32</v>
      </c>
      <c r="P5" s="20">
        <v>106.25</v>
      </c>
      <c r="Q5" s="20">
        <v>182.35</v>
      </c>
      <c r="R5" s="20">
        <v>182.35</v>
      </c>
      <c r="S5" s="20">
        <v>112.36</v>
      </c>
      <c r="T5" s="20">
        <v>130.06</v>
      </c>
      <c r="U5" s="20">
        <v>173.97</v>
      </c>
      <c r="V5"/>
    </row>
    <row r="7" spans="1:25" x14ac:dyDescent="0.2">
      <c r="B7" s="8"/>
      <c r="J7" s="9"/>
      <c r="Q7" s="9"/>
    </row>
    <row r="8" spans="1:25" x14ac:dyDescent="0.2">
      <c r="B8" s="8"/>
      <c r="J8" s="9"/>
      <c r="Q8" s="9"/>
    </row>
    <row r="9" spans="1:25" s="12" customFormat="1" x14ac:dyDescent="0.2">
      <c r="A9" s="13" t="s">
        <v>46</v>
      </c>
      <c r="B9" s="31"/>
      <c r="D9" s="28"/>
      <c r="E9" s="28"/>
      <c r="F9" s="28"/>
      <c r="G9" s="29"/>
      <c r="H9" s="30"/>
      <c r="J9" s="23"/>
      <c r="K9" s="28"/>
      <c r="L9" s="28"/>
      <c r="M9" s="28"/>
      <c r="N9" s="29"/>
      <c r="O9" s="30"/>
      <c r="Q9" s="23"/>
      <c r="R9" s="28"/>
      <c r="S9" s="28"/>
      <c r="T9" s="28"/>
      <c r="U9" s="29"/>
      <c r="V9" s="30"/>
    </row>
    <row r="10" spans="1:25" ht="14" x14ac:dyDescent="0.15">
      <c r="A10" s="21"/>
      <c r="B10" s="48" t="s">
        <v>65</v>
      </c>
      <c r="C10" s="48"/>
      <c r="D10" s="48"/>
      <c r="E10" s="48"/>
      <c r="F10" s="48"/>
      <c r="G10" s="48"/>
      <c r="H10" s="48"/>
      <c r="I10" s="48"/>
      <c r="J10" s="48"/>
      <c r="K10" s="48"/>
      <c r="L10" s="48" t="s">
        <v>28</v>
      </c>
      <c r="M10" s="48"/>
      <c r="N10" s="48"/>
      <c r="O10" s="48"/>
      <c r="P10" s="48"/>
      <c r="Q10" s="48"/>
      <c r="R10" s="48"/>
      <c r="S10" s="48"/>
      <c r="T10" s="48"/>
      <c r="U10" s="48"/>
      <c r="V10"/>
      <c r="Y10" s="9"/>
    </row>
    <row r="11" spans="1:25" ht="14" x14ac:dyDescent="0.15">
      <c r="A11" s="22" t="s">
        <v>29</v>
      </c>
      <c r="B11" s="20">
        <v>647.24</v>
      </c>
      <c r="C11" s="20">
        <v>357.41</v>
      </c>
      <c r="D11" s="20">
        <v>164.34</v>
      </c>
      <c r="E11" s="20">
        <v>304.88</v>
      </c>
      <c r="F11" s="20">
        <v>287.66000000000003</v>
      </c>
      <c r="G11" s="20">
        <v>305.97000000000003</v>
      </c>
      <c r="H11" s="20"/>
      <c r="I11" s="20"/>
      <c r="J11" s="20"/>
      <c r="K11" s="20"/>
      <c r="L11" s="20">
        <v>253.77</v>
      </c>
      <c r="M11" s="20">
        <v>470.79</v>
      </c>
      <c r="N11" s="20">
        <v>455</v>
      </c>
      <c r="O11" s="20">
        <v>383.43</v>
      </c>
      <c r="P11" s="20">
        <v>633.57000000000005</v>
      </c>
      <c r="Q11" s="20">
        <v>574.97</v>
      </c>
      <c r="R11" s="20">
        <v>997.06</v>
      </c>
      <c r="S11" s="20">
        <v>473</v>
      </c>
      <c r="T11" s="20">
        <v>310.67</v>
      </c>
      <c r="U11" s="20">
        <v>559.78</v>
      </c>
      <c r="V11"/>
    </row>
    <row r="12" spans="1:25" ht="27.75" customHeight="1" x14ac:dyDescent="0.15">
      <c r="A12" s="22" t="s">
        <v>30</v>
      </c>
      <c r="B12" s="20">
        <v>458.78</v>
      </c>
      <c r="C12" s="20">
        <v>841.32</v>
      </c>
      <c r="D12" s="20">
        <v>892.97</v>
      </c>
      <c r="E12" s="20">
        <v>636.29999999999995</v>
      </c>
      <c r="F12" s="20">
        <v>700.85</v>
      </c>
      <c r="G12" s="20">
        <v>534.96</v>
      </c>
      <c r="H12" s="20"/>
      <c r="I12" s="20"/>
      <c r="J12" s="20"/>
      <c r="K12" s="20"/>
      <c r="L12" s="20">
        <v>582.59</v>
      </c>
      <c r="M12" s="20">
        <v>810.62</v>
      </c>
      <c r="N12" s="20">
        <v>700.92</v>
      </c>
      <c r="O12" s="20">
        <v>825.82</v>
      </c>
      <c r="P12" s="20">
        <v>767.87</v>
      </c>
      <c r="Q12" s="20">
        <v>259.66000000000003</v>
      </c>
      <c r="R12" s="20">
        <v>1086.96</v>
      </c>
      <c r="S12" s="20">
        <v>730.01</v>
      </c>
      <c r="T12" s="20">
        <v>822.71</v>
      </c>
      <c r="U12" s="20">
        <v>1080.83</v>
      </c>
      <c r="V12"/>
    </row>
    <row r="13" spans="1:25" ht="41.25" customHeight="1" x14ac:dyDescent="0.25">
      <c r="A13" s="9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7" spans="1:22" s="12" customFormat="1" x14ac:dyDescent="0.2">
      <c r="A17" s="13" t="s">
        <v>47</v>
      </c>
      <c r="D17" s="28"/>
      <c r="E17" s="28"/>
      <c r="F17" s="28"/>
      <c r="G17" s="29"/>
      <c r="H17" s="30"/>
      <c r="K17" s="28"/>
      <c r="L17" s="28"/>
      <c r="M17" s="28"/>
      <c r="N17" s="29"/>
      <c r="O17" s="30"/>
      <c r="R17" s="28"/>
      <c r="S17" s="28"/>
      <c r="T17" s="28"/>
      <c r="U17" s="29"/>
      <c r="V17" s="30"/>
    </row>
    <row r="18" spans="1:22" ht="14" x14ac:dyDescent="0.15">
      <c r="A18" s="21"/>
      <c r="B18" s="48" t="s">
        <v>65</v>
      </c>
      <c r="C18" s="48"/>
      <c r="D18" s="48"/>
      <c r="E18" s="48"/>
      <c r="F18" s="48"/>
      <c r="G18" s="48"/>
      <c r="H18" s="48"/>
      <c r="I18" s="48"/>
      <c r="J18" s="48"/>
      <c r="K18" s="48"/>
      <c r="L18" s="48" t="s">
        <v>28</v>
      </c>
      <c r="M18" s="48"/>
      <c r="N18" s="48"/>
      <c r="O18" s="48"/>
      <c r="P18" s="48"/>
      <c r="Q18" s="48"/>
      <c r="R18" s="48"/>
      <c r="S18" s="48"/>
      <c r="T18" s="48"/>
      <c r="U18" s="48"/>
      <c r="V18"/>
    </row>
    <row r="19" spans="1:22" ht="14" x14ac:dyDescent="0.15">
      <c r="A19" s="22" t="s">
        <v>29</v>
      </c>
      <c r="B19" s="20">
        <v>3.113076</v>
      </c>
      <c r="C19" s="20">
        <v>2.7673329999999998</v>
      </c>
      <c r="D19" s="20">
        <v>1.205211</v>
      </c>
      <c r="E19" s="20">
        <v>1.8914880000000001</v>
      </c>
      <c r="F19" s="20">
        <v>1.076705</v>
      </c>
      <c r="G19" s="20">
        <v>3.8991570000000002</v>
      </c>
      <c r="H19" s="20"/>
      <c r="I19" s="20"/>
      <c r="J19" s="20"/>
      <c r="K19" s="20"/>
      <c r="L19" s="20">
        <v>0.760745</v>
      </c>
      <c r="M19" s="20">
        <v>1.2129319999999999</v>
      </c>
      <c r="N19" s="20">
        <v>0.92314879999999999</v>
      </c>
      <c r="O19" s="20">
        <v>0.96632649999999998</v>
      </c>
      <c r="P19" s="20">
        <v>0.71645159999999997</v>
      </c>
      <c r="Q19" s="20">
        <v>0.52180340000000003</v>
      </c>
      <c r="R19" s="20">
        <v>0.34784340000000002</v>
      </c>
      <c r="S19" s="20">
        <v>0.6956869</v>
      </c>
      <c r="T19" s="20">
        <v>1.1255010000000001</v>
      </c>
      <c r="U19" s="20">
        <v>0.97532790000000003</v>
      </c>
      <c r="V19"/>
    </row>
    <row r="20" spans="1:22" ht="14" x14ac:dyDescent="0.15">
      <c r="A20" s="22" t="s">
        <v>30</v>
      </c>
      <c r="B20" s="20">
        <v>0.41600900000000002</v>
      </c>
      <c r="C20" s="20">
        <v>0.44293300000000002</v>
      </c>
      <c r="D20" s="20">
        <v>0.245977</v>
      </c>
      <c r="E20" s="20">
        <v>0.86331899999999995</v>
      </c>
      <c r="F20" s="20">
        <v>1.78606</v>
      </c>
      <c r="G20" s="20">
        <v>0.89970399999999995</v>
      </c>
      <c r="H20" s="20"/>
      <c r="I20" s="20"/>
      <c r="J20" s="20"/>
      <c r="K20" s="20"/>
      <c r="L20" s="20">
        <v>0.34351500000000001</v>
      </c>
      <c r="M20" s="20">
        <v>0.335725</v>
      </c>
      <c r="N20" s="20">
        <v>0.79393199999999997</v>
      </c>
      <c r="O20" s="20">
        <v>0.64028200000000002</v>
      </c>
      <c r="P20" s="20">
        <v>0.24614800000000001</v>
      </c>
      <c r="Q20" s="20">
        <v>1.061091</v>
      </c>
      <c r="R20" s="20">
        <v>0.37373699999999999</v>
      </c>
      <c r="S20" s="20">
        <v>0.25866899999999998</v>
      </c>
      <c r="T20" s="20">
        <v>0.72148999999999996</v>
      </c>
      <c r="U20" s="20">
        <v>0.44125300000000001</v>
      </c>
      <c r="V20"/>
    </row>
    <row r="24" spans="1:22" s="12" customFormat="1" x14ac:dyDescent="0.2">
      <c r="A24" s="12" t="s">
        <v>48</v>
      </c>
      <c r="D24" s="28"/>
      <c r="E24" s="28"/>
      <c r="F24" s="28"/>
      <c r="G24" s="29"/>
      <c r="H24" s="30"/>
      <c r="K24" s="28"/>
      <c r="L24" s="28"/>
      <c r="M24" s="28"/>
      <c r="N24" s="29"/>
      <c r="O24" s="30"/>
      <c r="R24" s="28"/>
      <c r="S24" s="28"/>
      <c r="T24" s="28"/>
      <c r="U24" s="29"/>
      <c r="V24" s="30"/>
    </row>
    <row r="25" spans="1:22" ht="14" x14ac:dyDescent="0.15">
      <c r="A25" s="21"/>
      <c r="B25" s="48" t="s">
        <v>65</v>
      </c>
      <c r="C25" s="48"/>
      <c r="D25" s="48"/>
      <c r="E25" s="48"/>
      <c r="F25" s="48"/>
      <c r="G25" s="48"/>
      <c r="H25" s="48"/>
      <c r="I25" s="48"/>
      <c r="J25" s="48"/>
      <c r="K25" s="48"/>
      <c r="L25" s="48" t="s">
        <v>28</v>
      </c>
      <c r="M25" s="48"/>
      <c r="N25" s="48"/>
      <c r="O25" s="48"/>
      <c r="P25" s="48"/>
      <c r="Q25" s="48"/>
      <c r="R25" s="48"/>
      <c r="S25" s="48"/>
      <c r="T25" s="48"/>
      <c r="U25" s="48"/>
      <c r="V25"/>
    </row>
    <row r="26" spans="1:22" ht="14" x14ac:dyDescent="0.15">
      <c r="A26" s="22" t="s">
        <v>29</v>
      </c>
      <c r="B26" s="20">
        <v>56.292369999999998</v>
      </c>
      <c r="C26" s="20">
        <v>65.111149999999995</v>
      </c>
      <c r="D26" s="20">
        <v>44.370640000000002</v>
      </c>
      <c r="E26" s="20">
        <v>47.845730000000003</v>
      </c>
      <c r="F26" s="20">
        <v>33.120190000000001</v>
      </c>
      <c r="G26" s="20">
        <v>48.808630000000001</v>
      </c>
      <c r="H26" s="20"/>
      <c r="I26" s="20"/>
      <c r="J26" s="20"/>
      <c r="K26" s="20"/>
      <c r="L26" s="20">
        <v>36.338630000000002</v>
      </c>
      <c r="M26" s="20">
        <v>26.037299999999998</v>
      </c>
      <c r="N26" s="20">
        <v>42.619929999999997</v>
      </c>
      <c r="O26" s="20">
        <v>56.876159999999999</v>
      </c>
      <c r="P26" s="20">
        <v>44.74924</v>
      </c>
      <c r="Q26" s="20">
        <v>34.587940000000003</v>
      </c>
      <c r="R26" s="20">
        <v>53.138370000000002</v>
      </c>
      <c r="S26" s="20">
        <v>46.321939999999998</v>
      </c>
      <c r="T26" s="20">
        <v>35.63673</v>
      </c>
      <c r="U26" s="20">
        <v>43.006050000000002</v>
      </c>
      <c r="V26"/>
    </row>
    <row r="27" spans="1:22" ht="14" x14ac:dyDescent="0.15">
      <c r="A27" s="22" t="s">
        <v>30</v>
      </c>
      <c r="B27" s="20">
        <v>73</v>
      </c>
      <c r="C27" s="20">
        <v>53</v>
      </c>
      <c r="D27" s="20">
        <v>28</v>
      </c>
      <c r="E27" s="20">
        <v>33</v>
      </c>
      <c r="F27" s="20">
        <v>33.4</v>
      </c>
      <c r="G27" s="20">
        <v>46.1</v>
      </c>
      <c r="H27" s="20"/>
      <c r="I27" s="20"/>
      <c r="J27" s="20"/>
      <c r="K27" s="20"/>
      <c r="L27" s="20">
        <v>54.3</v>
      </c>
      <c r="M27" s="20">
        <v>68.2</v>
      </c>
      <c r="N27" s="20">
        <v>67.599999999999994</v>
      </c>
      <c r="O27" s="20">
        <v>53.5</v>
      </c>
      <c r="P27" s="20">
        <v>22.5</v>
      </c>
      <c r="Q27" s="20">
        <v>35.9</v>
      </c>
      <c r="R27" s="20">
        <v>34.799999999999997</v>
      </c>
      <c r="S27" s="20">
        <v>21.8</v>
      </c>
      <c r="T27" s="20">
        <v>33.5</v>
      </c>
      <c r="U27" s="20">
        <v>34.15</v>
      </c>
      <c r="V27"/>
    </row>
    <row r="34" spans="1:22" s="12" customFormat="1" x14ac:dyDescent="0.2">
      <c r="A34" s="12" t="s">
        <v>49</v>
      </c>
      <c r="D34" s="28"/>
      <c r="E34" s="28"/>
      <c r="F34" s="28"/>
      <c r="G34" s="29"/>
      <c r="H34" s="30"/>
      <c r="K34" s="28"/>
      <c r="L34" s="28"/>
      <c r="M34" s="28"/>
      <c r="N34" s="29"/>
      <c r="O34" s="30"/>
      <c r="R34" s="28"/>
      <c r="S34" s="28"/>
      <c r="T34" s="28"/>
      <c r="U34" s="29"/>
      <c r="V34" s="30"/>
    </row>
    <row r="35" spans="1:22" ht="14" x14ac:dyDescent="0.15">
      <c r="A35" s="21"/>
      <c r="B35" s="48" t="s">
        <v>65</v>
      </c>
      <c r="C35" s="48"/>
      <c r="D35" s="48"/>
      <c r="E35" s="48"/>
      <c r="F35" s="48"/>
      <c r="G35" s="48"/>
      <c r="H35" s="48"/>
      <c r="I35" s="48"/>
      <c r="J35" s="48"/>
      <c r="K35" s="48"/>
      <c r="L35" s="48" t="s">
        <v>28</v>
      </c>
      <c r="M35" s="48"/>
      <c r="N35" s="48"/>
      <c r="O35" s="48"/>
      <c r="P35" s="48"/>
      <c r="Q35" s="48"/>
      <c r="R35" s="48"/>
      <c r="S35" s="48"/>
      <c r="T35" s="48"/>
      <c r="U35" s="48"/>
      <c r="V35"/>
    </row>
    <row r="36" spans="1:22" ht="14" x14ac:dyDescent="0.15">
      <c r="A36" s="22" t="s">
        <v>29</v>
      </c>
      <c r="B36" s="20">
        <v>86.250770000000003</v>
      </c>
      <c r="C36" s="20">
        <v>590.54970000000003</v>
      </c>
      <c r="D36" s="20">
        <v>49.418819999999997</v>
      </c>
      <c r="E36" s="20">
        <v>257.2115</v>
      </c>
      <c r="F36" s="20">
        <v>117.92489999999999</v>
      </c>
      <c r="G36" s="20">
        <v>245.0111</v>
      </c>
      <c r="H36" s="20"/>
      <c r="I36" s="20"/>
      <c r="J36" s="20"/>
      <c r="K36" s="20"/>
      <c r="L36" s="20">
        <v>39.07873</v>
      </c>
      <c r="M36" s="20">
        <v>237.1191</v>
      </c>
      <c r="N36" s="20">
        <v>367.10059999999999</v>
      </c>
      <c r="O36" s="20">
        <v>558.11120000000005</v>
      </c>
      <c r="P36" s="20">
        <v>69.394540000000006</v>
      </c>
      <c r="Q36" s="20">
        <v>40.511600000000001</v>
      </c>
      <c r="R36" s="20">
        <v>55.045099999999998</v>
      </c>
      <c r="S36" s="20">
        <v>63.155250000000002</v>
      </c>
      <c r="T36" s="20">
        <v>61.01482</v>
      </c>
      <c r="U36" s="20">
        <v>216.59129999999999</v>
      </c>
      <c r="V36"/>
    </row>
    <row r="37" spans="1:22" ht="14" x14ac:dyDescent="0.15">
      <c r="A37" s="22" t="s">
        <v>30</v>
      </c>
      <c r="B37" s="20">
        <v>15.4</v>
      </c>
      <c r="C37" s="20">
        <v>46.6</v>
      </c>
      <c r="D37" s="20">
        <v>20.7</v>
      </c>
      <c r="E37" s="20">
        <v>7.8</v>
      </c>
      <c r="F37" s="20">
        <v>73.3</v>
      </c>
      <c r="G37" s="20">
        <v>54.7</v>
      </c>
      <c r="H37" s="20"/>
      <c r="I37" s="20"/>
      <c r="J37" s="20"/>
      <c r="K37" s="20"/>
      <c r="L37" s="20">
        <v>36.299999999999997</v>
      </c>
      <c r="M37" s="20">
        <v>52.3</v>
      </c>
      <c r="N37" s="20">
        <v>102.7</v>
      </c>
      <c r="O37" s="20">
        <v>61.3</v>
      </c>
      <c r="P37" s="20">
        <v>66.3</v>
      </c>
      <c r="Q37" s="20">
        <v>12.9</v>
      </c>
      <c r="R37" s="20">
        <v>152.9</v>
      </c>
      <c r="S37" s="20">
        <v>10</v>
      </c>
      <c r="T37" s="20">
        <v>222.5</v>
      </c>
      <c r="U37" s="20">
        <v>199.8</v>
      </c>
      <c r="V37"/>
    </row>
    <row r="42" spans="1:22" s="12" customFormat="1" x14ac:dyDescent="0.2">
      <c r="A42" s="12" t="s">
        <v>50</v>
      </c>
      <c r="D42" s="28"/>
      <c r="E42" s="28"/>
      <c r="F42" s="28"/>
      <c r="G42" s="29"/>
      <c r="H42" s="30"/>
      <c r="K42" s="28"/>
      <c r="L42" s="28"/>
      <c r="M42" s="28"/>
      <c r="N42" s="29"/>
      <c r="O42" s="30"/>
      <c r="R42" s="28"/>
      <c r="S42" s="28"/>
      <c r="T42" s="28"/>
      <c r="U42" s="29"/>
      <c r="V42" s="30"/>
    </row>
    <row r="43" spans="1:22" ht="14" x14ac:dyDescent="0.15">
      <c r="A43" s="21"/>
      <c r="B43" s="48" t="s">
        <v>65</v>
      </c>
      <c r="C43" s="48"/>
      <c r="D43" s="48"/>
      <c r="E43" s="48"/>
      <c r="F43" s="48"/>
      <c r="G43" s="48"/>
      <c r="H43" s="48"/>
      <c r="I43" s="48"/>
      <c r="J43" s="48"/>
      <c r="K43" s="48"/>
      <c r="L43" s="48" t="s">
        <v>28</v>
      </c>
      <c r="M43" s="48"/>
      <c r="N43" s="48"/>
      <c r="O43" s="48"/>
      <c r="P43" s="48"/>
      <c r="Q43" s="48"/>
      <c r="R43" s="48"/>
      <c r="S43" s="48"/>
      <c r="T43" s="48"/>
      <c r="U43" s="48"/>
      <c r="V43"/>
    </row>
    <row r="44" spans="1:22" ht="14" x14ac:dyDescent="0.15">
      <c r="A44" s="22" t="s">
        <v>29</v>
      </c>
      <c r="B44" s="20">
        <v>148.80000000000001</v>
      </c>
      <c r="C44" s="20">
        <v>86.75</v>
      </c>
      <c r="D44" s="20">
        <v>38.380000000000003</v>
      </c>
      <c r="E44" s="20">
        <v>78.930000000000007</v>
      </c>
      <c r="F44" s="20">
        <v>109.47</v>
      </c>
      <c r="G44" s="20">
        <v>55</v>
      </c>
      <c r="H44" s="20"/>
      <c r="I44" s="20"/>
      <c r="J44" s="20"/>
      <c r="K44" s="20"/>
      <c r="L44" s="20">
        <v>105.52</v>
      </c>
      <c r="M44" s="20">
        <v>101.97</v>
      </c>
      <c r="N44" s="20">
        <v>112.29</v>
      </c>
      <c r="O44" s="20">
        <v>100.88</v>
      </c>
      <c r="P44" s="20">
        <v>104.27</v>
      </c>
      <c r="Q44" s="20">
        <v>91.21</v>
      </c>
      <c r="R44" s="20">
        <v>163.31</v>
      </c>
      <c r="S44" s="20">
        <v>166.79</v>
      </c>
      <c r="T44" s="20">
        <v>151.03</v>
      </c>
      <c r="U44" s="20">
        <v>140.34</v>
      </c>
      <c r="V44"/>
    </row>
    <row r="45" spans="1:22" ht="14" x14ac:dyDescent="0.15">
      <c r="A45" s="22" t="s">
        <v>30</v>
      </c>
      <c r="B45" s="20">
        <v>108.89</v>
      </c>
      <c r="C45" s="20">
        <v>186.3</v>
      </c>
      <c r="D45" s="20">
        <v>142.34</v>
      </c>
      <c r="E45" s="20">
        <v>88.81</v>
      </c>
      <c r="F45" s="20">
        <v>164.38</v>
      </c>
      <c r="G45" s="20">
        <v>146.28</v>
      </c>
      <c r="H45" s="20"/>
      <c r="I45" s="20"/>
      <c r="J45" s="20"/>
      <c r="K45" s="20"/>
      <c r="L45" s="20">
        <v>166.2</v>
      </c>
      <c r="M45" s="20">
        <v>152.72</v>
      </c>
      <c r="N45" s="20">
        <v>134.78</v>
      </c>
      <c r="O45" s="20">
        <v>168.32</v>
      </c>
      <c r="P45" s="20">
        <v>106.25</v>
      </c>
      <c r="Q45" s="20">
        <v>182.35</v>
      </c>
      <c r="R45" s="20">
        <v>182.35</v>
      </c>
      <c r="S45" s="20">
        <v>112.36</v>
      </c>
      <c r="T45" s="20">
        <v>130.06</v>
      </c>
      <c r="U45" s="20">
        <v>173.97</v>
      </c>
      <c r="V45"/>
    </row>
    <row r="49" spans="1:22" s="12" customFormat="1" x14ac:dyDescent="0.2">
      <c r="A49" s="12" t="s">
        <v>51</v>
      </c>
      <c r="D49" s="28"/>
      <c r="E49" s="28"/>
      <c r="F49" s="28"/>
      <c r="G49" s="29"/>
      <c r="H49" s="30"/>
      <c r="K49" s="28"/>
      <c r="L49" s="28"/>
      <c r="M49" s="28"/>
      <c r="N49" s="29"/>
      <c r="O49" s="30"/>
      <c r="R49" s="28"/>
      <c r="S49" s="28"/>
      <c r="T49" s="28"/>
      <c r="U49" s="29"/>
      <c r="V49" s="30"/>
    </row>
    <row r="50" spans="1:22" ht="14" x14ac:dyDescent="0.15">
      <c r="A50" s="21"/>
      <c r="B50" s="48" t="s">
        <v>65</v>
      </c>
      <c r="C50" s="48"/>
      <c r="D50" s="48"/>
      <c r="E50" s="48"/>
      <c r="F50" s="48"/>
      <c r="G50" s="48"/>
      <c r="H50" s="48"/>
      <c r="I50" s="48"/>
      <c r="J50" s="48"/>
      <c r="K50" s="48"/>
      <c r="L50" s="48" t="s">
        <v>28</v>
      </c>
      <c r="M50" s="48"/>
      <c r="N50" s="48"/>
      <c r="O50" s="48"/>
      <c r="P50" s="48"/>
      <c r="Q50" s="48"/>
      <c r="R50" s="48"/>
      <c r="S50" s="48"/>
      <c r="T50" s="48"/>
      <c r="U50" s="48"/>
      <c r="V50"/>
    </row>
    <row r="51" spans="1:22" ht="14" x14ac:dyDescent="0.15">
      <c r="A51" s="22" t="s">
        <v>29</v>
      </c>
      <c r="B51" s="20">
        <v>647.24</v>
      </c>
      <c r="C51" s="20">
        <v>357.41</v>
      </c>
      <c r="D51" s="20">
        <v>164.34</v>
      </c>
      <c r="E51" s="20">
        <v>304.88</v>
      </c>
      <c r="F51" s="20">
        <v>287.66000000000003</v>
      </c>
      <c r="G51" s="20">
        <v>305.97000000000003</v>
      </c>
      <c r="H51" s="20"/>
      <c r="I51" s="20"/>
      <c r="J51" s="20"/>
      <c r="K51" s="20"/>
      <c r="L51" s="20">
        <v>253.77</v>
      </c>
      <c r="M51" s="20">
        <v>470.79</v>
      </c>
      <c r="N51" s="20">
        <v>455</v>
      </c>
      <c r="O51" s="20">
        <v>383.43</v>
      </c>
      <c r="P51" s="20">
        <v>633.57000000000005</v>
      </c>
      <c r="Q51" s="20">
        <v>574.97</v>
      </c>
      <c r="R51" s="20">
        <v>997.06</v>
      </c>
      <c r="S51" s="20">
        <v>473</v>
      </c>
      <c r="T51" s="20">
        <v>310.67</v>
      </c>
      <c r="U51" s="20">
        <v>559.78</v>
      </c>
      <c r="V51"/>
    </row>
    <row r="52" spans="1:22" ht="14" x14ac:dyDescent="0.15">
      <c r="A52" s="22" t="s">
        <v>30</v>
      </c>
      <c r="B52" s="20">
        <v>458.78</v>
      </c>
      <c r="C52" s="20">
        <v>841.32</v>
      </c>
      <c r="D52" s="20">
        <v>892.97</v>
      </c>
      <c r="E52" s="20">
        <v>636.29999999999995</v>
      </c>
      <c r="F52" s="20">
        <v>700.85</v>
      </c>
      <c r="G52" s="20">
        <v>534.96</v>
      </c>
      <c r="H52" s="20"/>
      <c r="I52" s="20"/>
      <c r="J52" s="20"/>
      <c r="K52" s="20"/>
      <c r="L52" s="20">
        <v>582.59</v>
      </c>
      <c r="M52" s="20">
        <v>810.62</v>
      </c>
      <c r="N52" s="20">
        <v>700.92</v>
      </c>
      <c r="O52" s="20">
        <v>825.82</v>
      </c>
      <c r="P52" s="20">
        <v>767.87</v>
      </c>
      <c r="Q52" s="20">
        <v>259.66000000000003</v>
      </c>
      <c r="R52" s="20">
        <v>1086.96</v>
      </c>
      <c r="S52" s="20">
        <v>730.01</v>
      </c>
      <c r="T52" s="20">
        <v>822.71</v>
      </c>
      <c r="U52" s="20">
        <v>1080.83</v>
      </c>
      <c r="V52"/>
    </row>
    <row r="56" spans="1:22" s="12" customFormat="1" x14ac:dyDescent="0.2">
      <c r="A56" s="12" t="s">
        <v>52</v>
      </c>
      <c r="D56" s="28"/>
      <c r="E56" s="28"/>
      <c r="F56" s="28"/>
      <c r="G56" s="29"/>
      <c r="H56" s="30"/>
      <c r="K56" s="28"/>
      <c r="L56" s="28"/>
      <c r="M56" s="28"/>
      <c r="N56" s="29"/>
      <c r="O56" s="30"/>
      <c r="R56" s="28"/>
      <c r="S56" s="28"/>
      <c r="T56" s="28"/>
      <c r="U56" s="29"/>
      <c r="V56" s="30"/>
    </row>
    <row r="57" spans="1:22" ht="14" x14ac:dyDescent="0.15">
      <c r="A57" s="21"/>
      <c r="B57" s="48" t="s">
        <v>65</v>
      </c>
      <c r="C57" s="48"/>
      <c r="D57" s="48"/>
      <c r="E57" s="48"/>
      <c r="F57" s="48"/>
      <c r="G57" s="48"/>
      <c r="H57" s="48"/>
      <c r="I57" s="48"/>
      <c r="J57" s="48"/>
      <c r="K57" s="48"/>
      <c r="L57" s="48" t="s">
        <v>28</v>
      </c>
      <c r="M57" s="48"/>
      <c r="N57" s="48"/>
      <c r="O57" s="48"/>
      <c r="P57" s="48"/>
      <c r="Q57" s="48"/>
      <c r="R57" s="48"/>
      <c r="S57" s="48"/>
      <c r="T57" s="48"/>
      <c r="U57" s="48"/>
      <c r="V57"/>
    </row>
    <row r="58" spans="1:22" ht="14" x14ac:dyDescent="0.15">
      <c r="A58" s="22" t="s">
        <v>29</v>
      </c>
      <c r="B58" s="20">
        <v>3.113076</v>
      </c>
      <c r="C58" s="20">
        <v>2.7673329999999998</v>
      </c>
      <c r="D58" s="20">
        <v>1.205211</v>
      </c>
      <c r="E58" s="20">
        <v>1.8914880000000001</v>
      </c>
      <c r="F58" s="20">
        <v>1.076705</v>
      </c>
      <c r="G58" s="20">
        <v>3.8991570000000002</v>
      </c>
      <c r="H58" s="20"/>
      <c r="I58" s="20"/>
      <c r="J58" s="20"/>
      <c r="K58" s="20"/>
      <c r="L58" s="20">
        <v>0.760745</v>
      </c>
      <c r="M58" s="20">
        <v>1.2129319999999999</v>
      </c>
      <c r="N58" s="20">
        <v>0.92314879999999999</v>
      </c>
      <c r="O58" s="20">
        <v>0.96632649999999998</v>
      </c>
      <c r="P58" s="20">
        <v>0.71645159999999997</v>
      </c>
      <c r="Q58" s="20">
        <v>0.52180340000000003</v>
      </c>
      <c r="R58" s="20">
        <v>0.34784340000000002</v>
      </c>
      <c r="S58" s="20">
        <v>0.6956869</v>
      </c>
      <c r="T58" s="20">
        <v>1.1255010000000001</v>
      </c>
      <c r="U58" s="20">
        <v>0.97532790000000003</v>
      </c>
      <c r="V58"/>
    </row>
    <row r="59" spans="1:22" ht="14" x14ac:dyDescent="0.15">
      <c r="A59" s="22" t="s">
        <v>30</v>
      </c>
      <c r="B59" s="20">
        <v>0.41600900000000002</v>
      </c>
      <c r="C59" s="20">
        <v>0.44293300000000002</v>
      </c>
      <c r="D59" s="20">
        <v>0.245977</v>
      </c>
      <c r="E59" s="20">
        <v>0.86331899999999995</v>
      </c>
      <c r="F59" s="20">
        <v>1.78606</v>
      </c>
      <c r="G59" s="20">
        <v>0.89970399999999995</v>
      </c>
      <c r="H59" s="20"/>
      <c r="I59" s="20"/>
      <c r="J59" s="20"/>
      <c r="K59" s="20"/>
      <c r="L59" s="20">
        <v>0.34351500000000001</v>
      </c>
      <c r="M59" s="20">
        <v>0.335725</v>
      </c>
      <c r="N59" s="20">
        <v>0.79393199999999997</v>
      </c>
      <c r="O59" s="20">
        <v>0.64028200000000002</v>
      </c>
      <c r="P59" s="20">
        <v>0.24614800000000001</v>
      </c>
      <c r="Q59" s="20">
        <v>1.061091</v>
      </c>
      <c r="R59" s="20">
        <v>0.37373699999999999</v>
      </c>
      <c r="S59" s="20">
        <v>0.25866899999999998</v>
      </c>
      <c r="T59" s="20">
        <v>0.72148999999999996</v>
      </c>
      <c r="U59" s="20">
        <v>0.44125300000000001</v>
      </c>
      <c r="V59"/>
    </row>
  </sheetData>
  <mergeCells count="16">
    <mergeCell ref="B50:K50"/>
    <mergeCell ref="L50:U50"/>
    <mergeCell ref="B57:K57"/>
    <mergeCell ref="L57:U57"/>
    <mergeCell ref="B25:K25"/>
    <mergeCell ref="L25:U25"/>
    <mergeCell ref="B35:K35"/>
    <mergeCell ref="L35:U35"/>
    <mergeCell ref="B43:K43"/>
    <mergeCell ref="L43:U43"/>
    <mergeCell ref="B3:K3"/>
    <mergeCell ref="L3:U3"/>
    <mergeCell ref="B10:K10"/>
    <mergeCell ref="L10:U10"/>
    <mergeCell ref="B18:K18"/>
    <mergeCell ref="L18:U1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F7169-BFBB-6943-8936-322B00DE9DBD}">
  <dimension ref="A1:B267"/>
  <sheetViews>
    <sheetView topLeftCell="A6" workbookViewId="0"/>
  </sheetViews>
  <sheetFormatPr baseColWidth="10" defaultRowHeight="13" x14ac:dyDescent="0.15"/>
  <cols>
    <col min="1" max="1" width="21.1640625" bestFit="1" customWidth="1"/>
    <col min="2" max="2" width="9.1640625" bestFit="1" customWidth="1"/>
  </cols>
  <sheetData>
    <row r="1" spans="1:2" s="12" customFormat="1" x14ac:dyDescent="0.15">
      <c r="A1" s="12" t="s">
        <v>22</v>
      </c>
    </row>
    <row r="2" spans="1:2" ht="14" x14ac:dyDescent="0.15">
      <c r="A2" s="21" t="s">
        <v>65</v>
      </c>
      <c r="B2" s="21" t="s">
        <v>28</v>
      </c>
    </row>
    <row r="3" spans="1:2" ht="14" x14ac:dyDescent="0.15">
      <c r="A3" s="20">
        <v>0.36</v>
      </c>
      <c r="B3" s="20">
        <v>2.95</v>
      </c>
    </row>
    <row r="4" spans="1:2" ht="14" x14ac:dyDescent="0.15">
      <c r="A4" s="20">
        <v>0.54</v>
      </c>
      <c r="B4" s="20">
        <v>0.55000000000000004</v>
      </c>
    </row>
    <row r="5" spans="1:2" ht="14" x14ac:dyDescent="0.15">
      <c r="A5" s="20">
        <v>1.56</v>
      </c>
      <c r="B5" s="20">
        <v>0.85</v>
      </c>
    </row>
    <row r="6" spans="1:2" ht="14" x14ac:dyDescent="0.15">
      <c r="A6" s="20">
        <v>2</v>
      </c>
      <c r="B6" s="20">
        <v>0.4</v>
      </c>
    </row>
    <row r="7" spans="1:2" ht="14" x14ac:dyDescent="0.15">
      <c r="A7" s="20">
        <v>0.64</v>
      </c>
      <c r="B7" s="20">
        <v>0.55000000000000004</v>
      </c>
    </row>
    <row r="8" spans="1:2" ht="14" x14ac:dyDescent="0.15">
      <c r="A8" s="20">
        <v>1.6</v>
      </c>
      <c r="B8" s="20">
        <v>0.4</v>
      </c>
    </row>
    <row r="9" spans="1:2" ht="14" x14ac:dyDescent="0.15">
      <c r="A9" s="20"/>
      <c r="B9" s="20">
        <v>1</v>
      </c>
    </row>
    <row r="10" spans="1:2" ht="14" x14ac:dyDescent="0.15">
      <c r="A10" s="20"/>
      <c r="B10" s="20">
        <v>1.65</v>
      </c>
    </row>
    <row r="11" spans="1:2" ht="14" x14ac:dyDescent="0.15">
      <c r="A11" s="20"/>
      <c r="B11" s="20">
        <v>0.75</v>
      </c>
    </row>
    <row r="12" spans="1:2" ht="14" x14ac:dyDescent="0.15">
      <c r="A12" s="20"/>
      <c r="B12" s="20">
        <v>0.5</v>
      </c>
    </row>
    <row r="16" spans="1:2" s="12" customFormat="1" x14ac:dyDescent="0.15">
      <c r="A16" s="12" t="s">
        <v>41</v>
      </c>
    </row>
    <row r="17" spans="1:2" ht="14" x14ac:dyDescent="0.15">
      <c r="A17" s="21" t="s">
        <v>65</v>
      </c>
      <c r="B17" s="21" t="s">
        <v>28</v>
      </c>
    </row>
    <row r="18" spans="1:2" ht="14" x14ac:dyDescent="0.15">
      <c r="A18" s="20">
        <v>118</v>
      </c>
      <c r="B18" s="20">
        <v>386</v>
      </c>
    </row>
    <row r="19" spans="1:2" ht="14" x14ac:dyDescent="0.15">
      <c r="A19" s="20">
        <v>248</v>
      </c>
      <c r="B19" s="20">
        <v>256</v>
      </c>
    </row>
    <row r="20" spans="1:2" ht="14" x14ac:dyDescent="0.15">
      <c r="A20" s="20">
        <v>78</v>
      </c>
      <c r="B20" s="20">
        <v>112</v>
      </c>
    </row>
    <row r="21" spans="1:2" ht="14" x14ac:dyDescent="0.15">
      <c r="A21" s="20">
        <v>54</v>
      </c>
      <c r="B21" s="20">
        <v>200</v>
      </c>
    </row>
    <row r="22" spans="1:2" ht="14" x14ac:dyDescent="0.15">
      <c r="A22" s="20">
        <v>158</v>
      </c>
      <c r="B22" s="20">
        <v>350</v>
      </c>
    </row>
    <row r="23" spans="1:2" ht="14" x14ac:dyDescent="0.15">
      <c r="A23" s="20">
        <v>60</v>
      </c>
      <c r="B23" s="20">
        <v>320</v>
      </c>
    </row>
    <row r="24" spans="1:2" ht="14" x14ac:dyDescent="0.15">
      <c r="A24" s="20"/>
      <c r="B24" s="20">
        <v>346</v>
      </c>
    </row>
    <row r="25" spans="1:2" ht="14" x14ac:dyDescent="0.15">
      <c r="A25" s="20"/>
      <c r="B25" s="20">
        <v>346</v>
      </c>
    </row>
    <row r="26" spans="1:2" ht="14" x14ac:dyDescent="0.15">
      <c r="A26" s="20"/>
      <c r="B26" s="20">
        <v>320</v>
      </c>
    </row>
    <row r="27" spans="1:2" ht="14" x14ac:dyDescent="0.15">
      <c r="A27" s="20"/>
      <c r="B27" s="20">
        <v>390</v>
      </c>
    </row>
    <row r="31" spans="1:2" s="12" customFormat="1" x14ac:dyDescent="0.15">
      <c r="A31" s="12" t="s">
        <v>53</v>
      </c>
    </row>
    <row r="32" spans="1:2" ht="14" x14ac:dyDescent="0.15">
      <c r="A32" s="21" t="s">
        <v>65</v>
      </c>
      <c r="B32" s="21" t="s">
        <v>28</v>
      </c>
    </row>
    <row r="33" spans="1:2" ht="14" x14ac:dyDescent="0.15">
      <c r="A33" s="20">
        <v>9100</v>
      </c>
      <c r="B33" s="20">
        <v>43300</v>
      </c>
    </row>
    <row r="34" spans="1:2" ht="14" x14ac:dyDescent="0.15">
      <c r="A34" s="20">
        <v>94</v>
      </c>
      <c r="B34" s="20">
        <v>13200</v>
      </c>
    </row>
    <row r="35" spans="1:2" ht="14" x14ac:dyDescent="0.15">
      <c r="A35" s="20">
        <v>1010</v>
      </c>
      <c r="B35" s="20">
        <v>11300</v>
      </c>
    </row>
    <row r="36" spans="1:2" ht="14" x14ac:dyDescent="0.15">
      <c r="A36" s="20">
        <v>362</v>
      </c>
      <c r="B36" s="20">
        <v>12700</v>
      </c>
    </row>
    <row r="37" spans="1:2" ht="14" x14ac:dyDescent="0.15">
      <c r="A37" s="20">
        <v>3212</v>
      </c>
      <c r="B37" s="20">
        <v>23200</v>
      </c>
    </row>
    <row r="38" spans="1:2" ht="14" x14ac:dyDescent="0.15">
      <c r="A38" s="20">
        <v>368</v>
      </c>
      <c r="B38" s="20">
        <v>41500</v>
      </c>
    </row>
    <row r="39" spans="1:2" ht="14" x14ac:dyDescent="0.15">
      <c r="A39" s="20"/>
      <c r="B39" s="20">
        <v>44200</v>
      </c>
    </row>
    <row r="40" spans="1:2" ht="14" x14ac:dyDescent="0.15">
      <c r="A40" s="20"/>
      <c r="B40" s="20">
        <v>13600</v>
      </c>
    </row>
    <row r="41" spans="1:2" ht="14" x14ac:dyDescent="0.15">
      <c r="A41" s="20"/>
      <c r="B41" s="20">
        <v>16900</v>
      </c>
    </row>
    <row r="42" spans="1:2" ht="14" x14ac:dyDescent="0.15">
      <c r="A42" s="20"/>
      <c r="B42" s="20">
        <v>87800</v>
      </c>
    </row>
    <row r="46" spans="1:2" s="12" customFormat="1" x14ac:dyDescent="0.15">
      <c r="A46" s="12" t="s">
        <v>54</v>
      </c>
    </row>
    <row r="47" spans="1:2" ht="14" x14ac:dyDescent="0.15">
      <c r="A47" s="21" t="s">
        <v>65</v>
      </c>
      <c r="B47" s="21" t="s">
        <v>28</v>
      </c>
    </row>
    <row r="48" spans="1:2" ht="14" x14ac:dyDescent="0.15">
      <c r="A48" s="20">
        <v>33</v>
      </c>
      <c r="B48" s="20">
        <v>4700</v>
      </c>
    </row>
    <row r="49" spans="1:2" ht="14" x14ac:dyDescent="0.15">
      <c r="A49" s="20">
        <v>10</v>
      </c>
      <c r="B49" s="20">
        <v>2215</v>
      </c>
    </row>
    <row r="50" spans="1:2" ht="14" x14ac:dyDescent="0.15">
      <c r="A50" s="20">
        <v>50</v>
      </c>
      <c r="B50" s="20">
        <v>1260</v>
      </c>
    </row>
    <row r="51" spans="1:2" ht="14" x14ac:dyDescent="0.15">
      <c r="A51" s="20">
        <v>31</v>
      </c>
      <c r="B51" s="20">
        <v>387</v>
      </c>
    </row>
    <row r="52" spans="1:2" ht="14" x14ac:dyDescent="0.15">
      <c r="A52" s="20">
        <v>52</v>
      </c>
      <c r="B52" s="20">
        <v>2000</v>
      </c>
    </row>
    <row r="53" spans="1:2" ht="14" x14ac:dyDescent="0.15">
      <c r="A53" s="20">
        <v>14</v>
      </c>
      <c r="B53" s="20">
        <v>2460</v>
      </c>
    </row>
    <row r="54" spans="1:2" ht="14" x14ac:dyDescent="0.15">
      <c r="A54" s="20"/>
      <c r="B54" s="20">
        <v>1540</v>
      </c>
    </row>
    <row r="55" spans="1:2" ht="14" x14ac:dyDescent="0.15">
      <c r="A55" s="20"/>
      <c r="B55" s="20">
        <v>550</v>
      </c>
    </row>
    <row r="56" spans="1:2" ht="14" x14ac:dyDescent="0.15">
      <c r="A56" s="20"/>
      <c r="B56" s="20">
        <v>1675</v>
      </c>
    </row>
    <row r="57" spans="1:2" ht="14" x14ac:dyDescent="0.15">
      <c r="A57" s="20"/>
      <c r="B57" s="20">
        <v>1250</v>
      </c>
    </row>
    <row r="61" spans="1:2" s="12" customFormat="1" x14ac:dyDescent="0.15">
      <c r="A61" s="12" t="s">
        <v>27</v>
      </c>
    </row>
    <row r="62" spans="1:2" ht="14" x14ac:dyDescent="0.15">
      <c r="A62" s="21" t="s">
        <v>65</v>
      </c>
      <c r="B62" s="21" t="s">
        <v>28</v>
      </c>
    </row>
    <row r="63" spans="1:2" ht="14" x14ac:dyDescent="0.15">
      <c r="A63" s="20">
        <v>5440</v>
      </c>
      <c r="B63" s="20">
        <v>5428</v>
      </c>
    </row>
    <row r="64" spans="1:2" ht="14" x14ac:dyDescent="0.15">
      <c r="A64" s="20">
        <v>92</v>
      </c>
      <c r="B64" s="20">
        <v>4894</v>
      </c>
    </row>
    <row r="65" spans="1:2" ht="14" x14ac:dyDescent="0.15">
      <c r="A65" s="20">
        <v>1756</v>
      </c>
      <c r="B65" s="20">
        <v>1198</v>
      </c>
    </row>
    <row r="66" spans="1:2" ht="14" x14ac:dyDescent="0.15">
      <c r="A66" s="20">
        <v>642</v>
      </c>
      <c r="B66" s="20">
        <v>4306</v>
      </c>
    </row>
    <row r="67" spans="1:2" ht="14" x14ac:dyDescent="0.15">
      <c r="A67" s="20">
        <v>2200</v>
      </c>
      <c r="B67" s="20">
        <v>4316</v>
      </c>
    </row>
    <row r="68" spans="1:2" ht="14" x14ac:dyDescent="0.15">
      <c r="A68" s="20">
        <v>992</v>
      </c>
      <c r="B68" s="20">
        <v>5396</v>
      </c>
    </row>
    <row r="69" spans="1:2" ht="14" x14ac:dyDescent="0.15">
      <c r="A69" s="20"/>
      <c r="B69" s="20">
        <v>1778</v>
      </c>
    </row>
    <row r="70" spans="1:2" ht="14" x14ac:dyDescent="0.15">
      <c r="A70" s="20"/>
      <c r="B70" s="20">
        <v>4730</v>
      </c>
    </row>
    <row r="71" spans="1:2" ht="14" x14ac:dyDescent="0.15">
      <c r="A71" s="20"/>
      <c r="B71" s="20">
        <v>3604</v>
      </c>
    </row>
    <row r="72" spans="1:2" ht="14" x14ac:dyDescent="0.15">
      <c r="A72" s="20"/>
      <c r="B72" s="20">
        <v>6472</v>
      </c>
    </row>
    <row r="76" spans="1:2" s="12" customFormat="1" x14ac:dyDescent="0.15">
      <c r="A76" s="12" t="s">
        <v>32</v>
      </c>
    </row>
    <row r="77" spans="1:2" ht="14" x14ac:dyDescent="0.15">
      <c r="A77" s="21" t="s">
        <v>65</v>
      </c>
      <c r="B77" s="21" t="s">
        <v>28</v>
      </c>
    </row>
    <row r="78" spans="1:2" ht="14" x14ac:dyDescent="0.15">
      <c r="A78" s="20">
        <v>737</v>
      </c>
      <c r="B78" s="20">
        <v>2990</v>
      </c>
    </row>
    <row r="79" spans="1:2" ht="14" x14ac:dyDescent="0.15">
      <c r="A79" s="20">
        <v>62.5</v>
      </c>
      <c r="B79" s="20">
        <v>817</v>
      </c>
    </row>
    <row r="80" spans="1:2" ht="14" x14ac:dyDescent="0.15">
      <c r="A80" s="20">
        <v>172</v>
      </c>
      <c r="B80" s="20">
        <v>114</v>
      </c>
    </row>
    <row r="81" spans="1:2" ht="14" x14ac:dyDescent="0.15">
      <c r="A81" s="20">
        <v>16</v>
      </c>
      <c r="B81" s="20">
        <v>643</v>
      </c>
    </row>
    <row r="82" spans="1:2" ht="14" x14ac:dyDescent="0.15">
      <c r="A82" s="20">
        <v>375</v>
      </c>
      <c r="B82" s="20">
        <v>1189</v>
      </c>
    </row>
    <row r="83" spans="1:2" ht="14" x14ac:dyDescent="0.15">
      <c r="A83" s="20">
        <v>39.5</v>
      </c>
      <c r="B83" s="20">
        <v>1132</v>
      </c>
    </row>
    <row r="84" spans="1:2" ht="14" x14ac:dyDescent="0.15">
      <c r="A84" s="20"/>
      <c r="B84" s="20">
        <v>875</v>
      </c>
    </row>
    <row r="85" spans="1:2" ht="14" x14ac:dyDescent="0.15">
      <c r="A85" s="20"/>
      <c r="B85" s="20">
        <v>738</v>
      </c>
    </row>
    <row r="86" spans="1:2" ht="14" x14ac:dyDescent="0.15">
      <c r="A86" s="20"/>
      <c r="B86" s="20">
        <v>1484</v>
      </c>
    </row>
    <row r="87" spans="1:2" ht="14" x14ac:dyDescent="0.15">
      <c r="A87" s="20"/>
      <c r="B87" s="20">
        <v>1945</v>
      </c>
    </row>
    <row r="92" spans="1:2" s="12" customFormat="1" x14ac:dyDescent="0.15">
      <c r="A92" s="12" t="s">
        <v>45</v>
      </c>
    </row>
    <row r="93" spans="1:2" ht="14" x14ac:dyDescent="0.15">
      <c r="A93" s="21" t="s">
        <v>65</v>
      </c>
      <c r="B93" s="21" t="s">
        <v>28</v>
      </c>
    </row>
    <row r="94" spans="1:2" ht="14" x14ac:dyDescent="0.15">
      <c r="A94" s="20">
        <v>124.22</v>
      </c>
      <c r="B94" s="20">
        <v>161.53</v>
      </c>
    </row>
    <row r="95" spans="1:2" ht="14" x14ac:dyDescent="0.15">
      <c r="A95" s="20">
        <v>532.41999999999996</v>
      </c>
      <c r="B95" s="20">
        <v>87.35</v>
      </c>
    </row>
    <row r="96" spans="1:2" ht="14" x14ac:dyDescent="0.15">
      <c r="A96" s="20">
        <v>295.75</v>
      </c>
      <c r="B96" s="20">
        <v>81.23</v>
      </c>
    </row>
    <row r="97" spans="1:2" ht="14" x14ac:dyDescent="0.15">
      <c r="A97" s="20">
        <v>64.97</v>
      </c>
      <c r="B97" s="20">
        <v>86.95</v>
      </c>
    </row>
    <row r="98" spans="1:2" ht="14" x14ac:dyDescent="0.15">
      <c r="A98" s="20">
        <v>252.58</v>
      </c>
      <c r="B98" s="20">
        <v>87.24</v>
      </c>
    </row>
    <row r="99" spans="1:2" ht="14" x14ac:dyDescent="0.15">
      <c r="A99" s="20">
        <v>128.44999999999999</v>
      </c>
      <c r="B99" s="20">
        <v>90.06</v>
      </c>
    </row>
    <row r="100" spans="1:2" ht="14" x14ac:dyDescent="0.15">
      <c r="A100" s="20"/>
      <c r="B100" s="20">
        <v>215.26</v>
      </c>
    </row>
    <row r="101" spans="1:2" ht="14" x14ac:dyDescent="0.15">
      <c r="A101" s="20"/>
      <c r="B101" s="20">
        <v>62.14</v>
      </c>
    </row>
    <row r="102" spans="1:2" ht="14" x14ac:dyDescent="0.15">
      <c r="A102" s="20"/>
      <c r="B102" s="20">
        <v>172.26</v>
      </c>
    </row>
    <row r="103" spans="1:2" ht="14" x14ac:dyDescent="0.15">
      <c r="A103" s="20"/>
      <c r="B103" s="20">
        <v>239.3</v>
      </c>
    </row>
    <row r="107" spans="1:2" s="12" customFormat="1" x14ac:dyDescent="0.15">
      <c r="A107" s="12" t="s">
        <v>55</v>
      </c>
    </row>
    <row r="108" spans="1:2" ht="14" x14ac:dyDescent="0.15">
      <c r="A108" s="21" t="s">
        <v>65</v>
      </c>
      <c r="B108" s="21" t="s">
        <v>28</v>
      </c>
    </row>
    <row r="109" spans="1:2" ht="14" x14ac:dyDescent="0.15">
      <c r="A109" s="20">
        <v>846.85</v>
      </c>
      <c r="B109" s="20">
        <v>113.04</v>
      </c>
    </row>
    <row r="110" spans="1:2" ht="14" x14ac:dyDescent="0.15">
      <c r="A110" s="20">
        <v>898.17</v>
      </c>
      <c r="B110" s="20">
        <v>170.55</v>
      </c>
    </row>
    <row r="111" spans="1:2" ht="14" x14ac:dyDescent="0.15">
      <c r="A111" s="20">
        <v>861.49</v>
      </c>
      <c r="B111" s="20">
        <v>99.82</v>
      </c>
    </row>
    <row r="112" spans="1:2" ht="14" x14ac:dyDescent="0.15">
      <c r="A112" s="20">
        <v>250.35</v>
      </c>
      <c r="B112" s="20">
        <v>189.21</v>
      </c>
    </row>
    <row r="113" spans="1:2" ht="14" x14ac:dyDescent="0.15">
      <c r="A113" s="20">
        <v>402.33</v>
      </c>
      <c r="B113" s="20">
        <v>131.41</v>
      </c>
    </row>
    <row r="114" spans="1:2" ht="14" x14ac:dyDescent="0.15">
      <c r="A114" s="20">
        <v>240.43</v>
      </c>
      <c r="B114" s="20">
        <v>316.94</v>
      </c>
    </row>
    <row r="115" spans="1:2" ht="14" x14ac:dyDescent="0.15">
      <c r="A115" s="20"/>
      <c r="B115" s="20">
        <v>241.27</v>
      </c>
    </row>
    <row r="116" spans="1:2" ht="14" x14ac:dyDescent="0.15">
      <c r="A116" s="20"/>
      <c r="B116" s="20">
        <v>65.02</v>
      </c>
    </row>
    <row r="117" spans="1:2" ht="14" x14ac:dyDescent="0.15">
      <c r="A117" s="20"/>
      <c r="B117" s="20">
        <v>208.96</v>
      </c>
    </row>
    <row r="118" spans="1:2" ht="14" x14ac:dyDescent="0.15">
      <c r="A118" s="20"/>
      <c r="B118" s="20">
        <v>339.78</v>
      </c>
    </row>
    <row r="121" spans="1:2" s="12" customFormat="1" x14ac:dyDescent="0.15">
      <c r="A121" s="12" t="s">
        <v>56</v>
      </c>
    </row>
    <row r="122" spans="1:2" ht="14" x14ac:dyDescent="0.15">
      <c r="A122" s="20">
        <v>4.0327970000000004</v>
      </c>
      <c r="B122" s="20">
        <v>1.3269500000000001</v>
      </c>
    </row>
    <row r="123" spans="1:2" ht="14" x14ac:dyDescent="0.15">
      <c r="A123" s="20">
        <v>2.8237619999999999</v>
      </c>
      <c r="B123" s="20">
        <v>1.7838879999999999</v>
      </c>
    </row>
    <row r="124" spans="1:2" ht="14" x14ac:dyDescent="0.15">
      <c r="A124" s="20">
        <v>2.9237289999999998</v>
      </c>
      <c r="B124" s="20">
        <v>2.1141269999999999</v>
      </c>
    </row>
    <row r="125" spans="1:2" ht="14" x14ac:dyDescent="0.15">
      <c r="A125" s="20">
        <v>2.75407</v>
      </c>
      <c r="B125" s="20">
        <v>1.784343</v>
      </c>
    </row>
    <row r="126" spans="1:2" ht="14" x14ac:dyDescent="0.15">
      <c r="A126" s="20">
        <v>4.8480340000000002</v>
      </c>
      <c r="B126" s="20">
        <v>1.3193550000000001</v>
      </c>
    </row>
    <row r="127" spans="1:2" ht="14" x14ac:dyDescent="0.15">
      <c r="A127" s="20">
        <v>6.1391150000000003</v>
      </c>
      <c r="B127" s="20">
        <v>2.4092310000000001</v>
      </c>
    </row>
    <row r="128" spans="1:2" ht="14" x14ac:dyDescent="0.15">
      <c r="A128" s="20"/>
      <c r="B128" s="20">
        <v>1.723989</v>
      </c>
    </row>
    <row r="129" spans="1:2" ht="14" x14ac:dyDescent="0.15">
      <c r="A129" s="20"/>
      <c r="B129" s="20">
        <v>1.9737210000000001</v>
      </c>
    </row>
    <row r="130" spans="1:2" ht="14" x14ac:dyDescent="0.15">
      <c r="A130" s="20"/>
      <c r="B130" s="20">
        <v>3.008696</v>
      </c>
    </row>
    <row r="135" spans="1:2" s="12" customFormat="1" x14ac:dyDescent="0.15">
      <c r="A135" s="12" t="s">
        <v>57</v>
      </c>
    </row>
    <row r="136" spans="1:2" ht="14" x14ac:dyDescent="0.15">
      <c r="A136" s="21" t="s">
        <v>65</v>
      </c>
      <c r="B136" s="21" t="s">
        <v>28</v>
      </c>
    </row>
    <row r="137" spans="1:2" ht="14" x14ac:dyDescent="0.15">
      <c r="A137" s="20">
        <v>0.36</v>
      </c>
      <c r="B137" s="20">
        <v>2.95</v>
      </c>
    </row>
    <row r="138" spans="1:2" ht="14" x14ac:dyDescent="0.15">
      <c r="A138" s="20">
        <v>0.54</v>
      </c>
      <c r="B138" s="20">
        <v>0.55000000000000004</v>
      </c>
    </row>
    <row r="139" spans="1:2" ht="14" x14ac:dyDescent="0.15">
      <c r="A139" s="20">
        <v>1.56</v>
      </c>
      <c r="B139" s="20">
        <v>0.85</v>
      </c>
    </row>
    <row r="140" spans="1:2" ht="14" x14ac:dyDescent="0.15">
      <c r="A140" s="20">
        <v>2</v>
      </c>
      <c r="B140" s="20">
        <v>0.4</v>
      </c>
    </row>
    <row r="141" spans="1:2" ht="14" x14ac:dyDescent="0.15">
      <c r="A141" s="20">
        <v>0.64</v>
      </c>
      <c r="B141" s="20">
        <v>0.55000000000000004</v>
      </c>
    </row>
    <row r="142" spans="1:2" ht="14" x14ac:dyDescent="0.15">
      <c r="A142" s="20">
        <v>1.6</v>
      </c>
      <c r="B142" s="20">
        <v>0.4</v>
      </c>
    </row>
    <row r="143" spans="1:2" ht="14" x14ac:dyDescent="0.15">
      <c r="A143" s="20"/>
      <c r="B143" s="20">
        <v>1</v>
      </c>
    </row>
    <row r="144" spans="1:2" ht="14" x14ac:dyDescent="0.15">
      <c r="A144" s="20"/>
      <c r="B144" s="20">
        <v>1.65</v>
      </c>
    </row>
    <row r="145" spans="1:2" ht="14" x14ac:dyDescent="0.15">
      <c r="A145" s="20"/>
      <c r="B145" s="20">
        <v>0.75</v>
      </c>
    </row>
    <row r="146" spans="1:2" ht="14" x14ac:dyDescent="0.15">
      <c r="A146" s="20"/>
      <c r="B146" s="20">
        <v>0.5</v>
      </c>
    </row>
    <row r="150" spans="1:2" s="12" customFormat="1" x14ac:dyDescent="0.15">
      <c r="A150" s="12" t="s">
        <v>58</v>
      </c>
    </row>
    <row r="151" spans="1:2" ht="14" x14ac:dyDescent="0.15">
      <c r="A151" s="21" t="s">
        <v>65</v>
      </c>
      <c r="B151" s="21" t="s">
        <v>28</v>
      </c>
    </row>
    <row r="152" spans="1:2" ht="14" x14ac:dyDescent="0.15">
      <c r="A152" s="20">
        <v>118</v>
      </c>
      <c r="B152" s="20">
        <v>386</v>
      </c>
    </row>
    <row r="153" spans="1:2" ht="14" x14ac:dyDescent="0.15">
      <c r="A153" s="20">
        <v>248</v>
      </c>
      <c r="B153" s="20">
        <v>256</v>
      </c>
    </row>
    <row r="154" spans="1:2" ht="14" x14ac:dyDescent="0.15">
      <c r="A154" s="20">
        <v>78</v>
      </c>
      <c r="B154" s="20">
        <v>112</v>
      </c>
    </row>
    <row r="155" spans="1:2" ht="14" x14ac:dyDescent="0.15">
      <c r="A155" s="20">
        <v>54</v>
      </c>
      <c r="B155" s="20">
        <v>200</v>
      </c>
    </row>
    <row r="156" spans="1:2" ht="14" x14ac:dyDescent="0.15">
      <c r="A156" s="20">
        <v>158</v>
      </c>
      <c r="B156" s="20">
        <v>350</v>
      </c>
    </row>
    <row r="157" spans="1:2" ht="14" x14ac:dyDescent="0.15">
      <c r="A157" s="20">
        <v>60</v>
      </c>
      <c r="B157" s="20">
        <v>320</v>
      </c>
    </row>
    <row r="158" spans="1:2" ht="14" x14ac:dyDescent="0.15">
      <c r="A158" s="20"/>
      <c r="B158" s="20">
        <v>346</v>
      </c>
    </row>
    <row r="159" spans="1:2" ht="14" x14ac:dyDescent="0.15">
      <c r="A159" s="20"/>
      <c r="B159" s="20">
        <v>346</v>
      </c>
    </row>
    <row r="160" spans="1:2" ht="14" x14ac:dyDescent="0.15">
      <c r="A160" s="20"/>
      <c r="B160" s="20">
        <v>320</v>
      </c>
    </row>
    <row r="161" spans="1:2" ht="14" x14ac:dyDescent="0.15">
      <c r="A161" s="20"/>
      <c r="B161" s="20">
        <v>390</v>
      </c>
    </row>
    <row r="166" spans="1:2" s="12" customFormat="1" x14ac:dyDescent="0.15">
      <c r="A166" s="12" t="s">
        <v>59</v>
      </c>
    </row>
    <row r="167" spans="1:2" ht="14" x14ac:dyDescent="0.15">
      <c r="A167" s="21" t="s">
        <v>65</v>
      </c>
      <c r="B167" s="21" t="s">
        <v>28</v>
      </c>
    </row>
    <row r="168" spans="1:2" ht="14" x14ac:dyDescent="0.15">
      <c r="A168" s="20">
        <v>9100</v>
      </c>
      <c r="B168" s="20">
        <v>43300</v>
      </c>
    </row>
    <row r="169" spans="1:2" ht="14" x14ac:dyDescent="0.15">
      <c r="A169" s="20">
        <v>94</v>
      </c>
      <c r="B169" s="20">
        <v>13200</v>
      </c>
    </row>
    <row r="170" spans="1:2" ht="14" x14ac:dyDescent="0.15">
      <c r="A170" s="20">
        <v>1010</v>
      </c>
      <c r="B170" s="20">
        <v>11300</v>
      </c>
    </row>
    <row r="171" spans="1:2" ht="14" x14ac:dyDescent="0.15">
      <c r="A171" s="20">
        <v>362</v>
      </c>
      <c r="B171" s="20">
        <v>12700</v>
      </c>
    </row>
    <row r="172" spans="1:2" ht="14" x14ac:dyDescent="0.15">
      <c r="A172" s="20">
        <v>3212</v>
      </c>
      <c r="B172" s="20">
        <v>23200</v>
      </c>
    </row>
    <row r="173" spans="1:2" ht="14" x14ac:dyDescent="0.15">
      <c r="A173" s="20">
        <v>368</v>
      </c>
      <c r="B173" s="20">
        <v>41500</v>
      </c>
    </row>
    <row r="174" spans="1:2" ht="14" x14ac:dyDescent="0.15">
      <c r="A174" s="20"/>
      <c r="B174" s="20">
        <v>44200</v>
      </c>
    </row>
    <row r="175" spans="1:2" ht="14" x14ac:dyDescent="0.15">
      <c r="A175" s="20"/>
      <c r="B175" s="20">
        <v>13600</v>
      </c>
    </row>
    <row r="176" spans="1:2" ht="14" x14ac:dyDescent="0.15">
      <c r="A176" s="20"/>
      <c r="B176" s="20">
        <v>16900</v>
      </c>
    </row>
    <row r="177" spans="1:2" ht="14" x14ac:dyDescent="0.15">
      <c r="A177" s="20"/>
      <c r="B177" s="20">
        <v>87800</v>
      </c>
    </row>
    <row r="181" spans="1:2" s="12" customFormat="1" x14ac:dyDescent="0.15">
      <c r="A181" s="12" t="s">
        <v>60</v>
      </c>
    </row>
    <row r="182" spans="1:2" ht="14" x14ac:dyDescent="0.15">
      <c r="A182" s="21" t="s">
        <v>65</v>
      </c>
      <c r="B182" s="21" t="s">
        <v>28</v>
      </c>
    </row>
    <row r="183" spans="1:2" ht="14" x14ac:dyDescent="0.15">
      <c r="A183" s="20">
        <v>33</v>
      </c>
      <c r="B183" s="20">
        <v>4700</v>
      </c>
    </row>
    <row r="184" spans="1:2" ht="14" x14ac:dyDescent="0.15">
      <c r="A184" s="20">
        <v>10</v>
      </c>
      <c r="B184" s="20">
        <v>2215</v>
      </c>
    </row>
    <row r="185" spans="1:2" ht="14" x14ac:dyDescent="0.15">
      <c r="A185" s="20">
        <v>50</v>
      </c>
      <c r="B185" s="20">
        <v>1260</v>
      </c>
    </row>
    <row r="186" spans="1:2" ht="14" x14ac:dyDescent="0.15">
      <c r="A186" s="20">
        <v>31</v>
      </c>
      <c r="B186" s="20">
        <v>387</v>
      </c>
    </row>
    <row r="187" spans="1:2" ht="14" x14ac:dyDescent="0.15">
      <c r="A187" s="20">
        <v>52</v>
      </c>
      <c r="B187" s="20">
        <v>2000</v>
      </c>
    </row>
    <row r="188" spans="1:2" ht="14" x14ac:dyDescent="0.15">
      <c r="A188" s="20">
        <v>14</v>
      </c>
      <c r="B188" s="20">
        <v>2460</v>
      </c>
    </row>
    <row r="189" spans="1:2" ht="14" x14ac:dyDescent="0.15">
      <c r="A189" s="20"/>
      <c r="B189" s="20">
        <v>1540</v>
      </c>
    </row>
    <row r="190" spans="1:2" ht="14" x14ac:dyDescent="0.15">
      <c r="A190" s="20"/>
      <c r="B190" s="20">
        <v>550</v>
      </c>
    </row>
    <row r="191" spans="1:2" ht="14" x14ac:dyDescent="0.15">
      <c r="A191" s="20"/>
      <c r="B191" s="20">
        <v>1675</v>
      </c>
    </row>
    <row r="192" spans="1:2" ht="14" x14ac:dyDescent="0.15">
      <c r="A192" s="20"/>
      <c r="B192" s="20">
        <v>1250</v>
      </c>
    </row>
    <row r="196" spans="1:2" s="12" customFormat="1" x14ac:dyDescent="0.15">
      <c r="A196" s="12" t="s">
        <v>61</v>
      </c>
    </row>
    <row r="197" spans="1:2" ht="14" x14ac:dyDescent="0.15">
      <c r="A197" s="21" t="s">
        <v>65</v>
      </c>
      <c r="B197" s="21" t="s">
        <v>28</v>
      </c>
    </row>
    <row r="198" spans="1:2" ht="14" x14ac:dyDescent="0.15">
      <c r="A198" s="20">
        <v>5440</v>
      </c>
      <c r="B198" s="20">
        <v>5428</v>
      </c>
    </row>
    <row r="199" spans="1:2" ht="14" x14ac:dyDescent="0.15">
      <c r="A199" s="20">
        <v>92</v>
      </c>
      <c r="B199" s="20">
        <v>4894</v>
      </c>
    </row>
    <row r="200" spans="1:2" ht="14" x14ac:dyDescent="0.15">
      <c r="A200" s="20">
        <v>1756</v>
      </c>
      <c r="B200" s="20">
        <v>1198</v>
      </c>
    </row>
    <row r="201" spans="1:2" ht="14" x14ac:dyDescent="0.15">
      <c r="A201" s="20">
        <v>642</v>
      </c>
      <c r="B201" s="20">
        <v>4306</v>
      </c>
    </row>
    <row r="202" spans="1:2" ht="14" x14ac:dyDescent="0.15">
      <c r="A202" s="20">
        <v>2200</v>
      </c>
      <c r="B202" s="20">
        <v>4316</v>
      </c>
    </row>
    <row r="203" spans="1:2" ht="14" x14ac:dyDescent="0.15">
      <c r="A203" s="20">
        <v>992</v>
      </c>
      <c r="B203" s="20">
        <v>5396</v>
      </c>
    </row>
    <row r="204" spans="1:2" ht="14" x14ac:dyDescent="0.15">
      <c r="A204" s="20"/>
      <c r="B204" s="20">
        <v>1778</v>
      </c>
    </row>
    <row r="205" spans="1:2" ht="14" x14ac:dyDescent="0.15">
      <c r="A205" s="20"/>
      <c r="B205" s="20">
        <v>4730</v>
      </c>
    </row>
    <row r="206" spans="1:2" ht="14" x14ac:dyDescent="0.15">
      <c r="A206" s="20"/>
      <c r="B206" s="20">
        <v>3604</v>
      </c>
    </row>
    <row r="207" spans="1:2" ht="14" x14ac:dyDescent="0.15">
      <c r="A207" s="20"/>
      <c r="B207" s="20">
        <v>6472</v>
      </c>
    </row>
    <row r="211" spans="1:2" s="12" customFormat="1" x14ac:dyDescent="0.15">
      <c r="A211" s="12" t="s">
        <v>62</v>
      </c>
    </row>
    <row r="212" spans="1:2" ht="14" x14ac:dyDescent="0.15">
      <c r="A212" s="21" t="s">
        <v>65</v>
      </c>
      <c r="B212" s="21" t="s">
        <v>28</v>
      </c>
    </row>
    <row r="213" spans="1:2" ht="14" x14ac:dyDescent="0.15">
      <c r="A213" s="20">
        <v>737</v>
      </c>
      <c r="B213" s="20">
        <v>2990</v>
      </c>
    </row>
    <row r="214" spans="1:2" ht="14" x14ac:dyDescent="0.15">
      <c r="A214" s="20">
        <v>62.5</v>
      </c>
      <c r="B214" s="20">
        <v>817</v>
      </c>
    </row>
    <row r="215" spans="1:2" ht="14" x14ac:dyDescent="0.15">
      <c r="A215" s="20">
        <v>172</v>
      </c>
      <c r="B215" s="20">
        <v>114</v>
      </c>
    </row>
    <row r="216" spans="1:2" ht="14" x14ac:dyDescent="0.15">
      <c r="A216" s="20">
        <v>16</v>
      </c>
      <c r="B216" s="20">
        <v>643</v>
      </c>
    </row>
    <row r="217" spans="1:2" ht="14" x14ac:dyDescent="0.15">
      <c r="A217" s="20">
        <v>375</v>
      </c>
      <c r="B217" s="20">
        <v>1189</v>
      </c>
    </row>
    <row r="218" spans="1:2" ht="14" x14ac:dyDescent="0.15">
      <c r="A218" s="20">
        <v>39.5</v>
      </c>
      <c r="B218" s="20">
        <v>1132</v>
      </c>
    </row>
    <row r="219" spans="1:2" ht="14" x14ac:dyDescent="0.15">
      <c r="A219" s="20"/>
      <c r="B219" s="20">
        <v>875</v>
      </c>
    </row>
    <row r="220" spans="1:2" ht="14" x14ac:dyDescent="0.15">
      <c r="A220" s="20"/>
      <c r="B220" s="20">
        <v>738</v>
      </c>
    </row>
    <row r="221" spans="1:2" ht="14" x14ac:dyDescent="0.15">
      <c r="A221" s="20"/>
      <c r="B221" s="20">
        <v>1484</v>
      </c>
    </row>
    <row r="222" spans="1:2" ht="14" x14ac:dyDescent="0.15">
      <c r="A222" s="20"/>
      <c r="B222" s="20">
        <v>1945</v>
      </c>
    </row>
    <row r="226" spans="1:2" s="12" customFormat="1" x14ac:dyDescent="0.15">
      <c r="A226" s="12" t="s">
        <v>50</v>
      </c>
    </row>
    <row r="227" spans="1:2" ht="14" x14ac:dyDescent="0.15">
      <c r="A227" s="21" t="s">
        <v>65</v>
      </c>
      <c r="B227" s="21" t="s">
        <v>28</v>
      </c>
    </row>
    <row r="228" spans="1:2" ht="14" x14ac:dyDescent="0.15">
      <c r="A228" s="20">
        <v>124.22</v>
      </c>
      <c r="B228" s="20">
        <v>161.53</v>
      </c>
    </row>
    <row r="229" spans="1:2" ht="14" x14ac:dyDescent="0.15">
      <c r="A229" s="20">
        <v>532.41999999999996</v>
      </c>
      <c r="B229" s="20">
        <v>87.35</v>
      </c>
    </row>
    <row r="230" spans="1:2" ht="14" x14ac:dyDescent="0.15">
      <c r="A230" s="20">
        <v>295.75</v>
      </c>
      <c r="B230" s="20">
        <v>81.23</v>
      </c>
    </row>
    <row r="231" spans="1:2" ht="14" x14ac:dyDescent="0.15">
      <c r="A231" s="20">
        <v>64.97</v>
      </c>
      <c r="B231" s="20">
        <v>86.95</v>
      </c>
    </row>
    <row r="232" spans="1:2" ht="14" x14ac:dyDescent="0.15">
      <c r="A232" s="20">
        <v>252.58</v>
      </c>
      <c r="B232" s="20">
        <v>87.24</v>
      </c>
    </row>
    <row r="233" spans="1:2" ht="14" x14ac:dyDescent="0.15">
      <c r="A233" s="20">
        <v>128.44999999999999</v>
      </c>
      <c r="B233" s="20">
        <v>90.06</v>
      </c>
    </row>
    <row r="234" spans="1:2" ht="14" x14ac:dyDescent="0.15">
      <c r="A234" s="20"/>
      <c r="B234" s="20">
        <v>215.26</v>
      </c>
    </row>
    <row r="235" spans="1:2" ht="14" x14ac:dyDescent="0.15">
      <c r="A235" s="20"/>
      <c r="B235" s="20">
        <v>62.14</v>
      </c>
    </row>
    <row r="236" spans="1:2" ht="14" x14ac:dyDescent="0.15">
      <c r="A236" s="20"/>
      <c r="B236" s="20">
        <v>172.26</v>
      </c>
    </row>
    <row r="237" spans="1:2" ht="14" x14ac:dyDescent="0.15">
      <c r="A237" s="20"/>
      <c r="B237" s="20">
        <v>239.3</v>
      </c>
    </row>
    <row r="241" spans="1:2" s="12" customFormat="1" x14ac:dyDescent="0.15">
      <c r="A241" s="12" t="s">
        <v>63</v>
      </c>
    </row>
    <row r="242" spans="1:2" ht="14" x14ac:dyDescent="0.15">
      <c r="A242" s="21" t="s">
        <v>65</v>
      </c>
      <c r="B242" s="21" t="s">
        <v>28</v>
      </c>
    </row>
    <row r="243" spans="1:2" ht="14" x14ac:dyDescent="0.15">
      <c r="A243" s="20">
        <v>846.85</v>
      </c>
      <c r="B243" s="20">
        <v>113.04</v>
      </c>
    </row>
    <row r="244" spans="1:2" ht="14" x14ac:dyDescent="0.15">
      <c r="A244" s="20">
        <v>898.17</v>
      </c>
      <c r="B244" s="20">
        <v>170.55</v>
      </c>
    </row>
    <row r="245" spans="1:2" ht="14" x14ac:dyDescent="0.15">
      <c r="A245" s="20">
        <v>861.49</v>
      </c>
      <c r="B245" s="20">
        <v>99.82</v>
      </c>
    </row>
    <row r="246" spans="1:2" ht="14" x14ac:dyDescent="0.15">
      <c r="A246" s="20">
        <v>250.35</v>
      </c>
      <c r="B246" s="20">
        <v>189.21</v>
      </c>
    </row>
    <row r="247" spans="1:2" ht="14" x14ac:dyDescent="0.15">
      <c r="A247" s="20">
        <v>402.33</v>
      </c>
      <c r="B247" s="20">
        <v>131.41</v>
      </c>
    </row>
    <row r="248" spans="1:2" ht="14" x14ac:dyDescent="0.15">
      <c r="A248" s="20">
        <v>240.43</v>
      </c>
      <c r="B248" s="20">
        <v>316.94</v>
      </c>
    </row>
    <row r="249" spans="1:2" ht="14" x14ac:dyDescent="0.15">
      <c r="A249" s="20"/>
      <c r="B249" s="20">
        <v>241.27</v>
      </c>
    </row>
    <row r="250" spans="1:2" ht="14" x14ac:dyDescent="0.15">
      <c r="A250" s="20"/>
      <c r="B250" s="20">
        <v>65.02</v>
      </c>
    </row>
    <row r="251" spans="1:2" ht="14" x14ac:dyDescent="0.15">
      <c r="A251" s="20"/>
      <c r="B251" s="20">
        <v>208.96</v>
      </c>
    </row>
    <row r="252" spans="1:2" ht="14" x14ac:dyDescent="0.15">
      <c r="A252" s="20"/>
      <c r="B252" s="20">
        <v>339.78</v>
      </c>
    </row>
    <row r="257" spans="1:2" s="12" customFormat="1" x14ac:dyDescent="0.15">
      <c r="A257" s="12" t="s">
        <v>64</v>
      </c>
    </row>
    <row r="258" spans="1:2" ht="14" x14ac:dyDescent="0.15">
      <c r="A258" s="21" t="s">
        <v>65</v>
      </c>
      <c r="B258" s="21" t="s">
        <v>28</v>
      </c>
    </row>
    <row r="259" spans="1:2" ht="14" x14ac:dyDescent="0.15">
      <c r="A259" s="20">
        <v>4.0327970000000004</v>
      </c>
      <c r="B259" s="20">
        <v>1.3269500000000001</v>
      </c>
    </row>
    <row r="260" spans="1:2" ht="14" x14ac:dyDescent="0.15">
      <c r="A260" s="20">
        <v>2.8237619999999999</v>
      </c>
      <c r="B260" s="20">
        <v>1.7838879999999999</v>
      </c>
    </row>
    <row r="261" spans="1:2" ht="14" x14ac:dyDescent="0.15">
      <c r="A261" s="20">
        <v>2.9237289999999998</v>
      </c>
      <c r="B261" s="20">
        <v>2.1141269999999999</v>
      </c>
    </row>
    <row r="262" spans="1:2" ht="14" x14ac:dyDescent="0.15">
      <c r="A262" s="20">
        <v>2.75407</v>
      </c>
      <c r="B262" s="20">
        <v>1.784343</v>
      </c>
    </row>
    <row r="263" spans="1:2" ht="14" x14ac:dyDescent="0.15">
      <c r="A263" s="20">
        <v>4.8480340000000002</v>
      </c>
      <c r="B263" s="20">
        <v>1.3193550000000001</v>
      </c>
    </row>
    <row r="264" spans="1:2" ht="14" x14ac:dyDescent="0.15">
      <c r="A264" s="20">
        <v>6.1391150000000003</v>
      </c>
      <c r="B264" s="20">
        <v>2.4092310000000001</v>
      </c>
    </row>
    <row r="265" spans="1:2" ht="14" x14ac:dyDescent="0.15">
      <c r="A265" s="20"/>
      <c r="B265" s="20">
        <v>1.723989</v>
      </c>
    </row>
    <row r="266" spans="1:2" ht="14" x14ac:dyDescent="0.15">
      <c r="A266" s="20"/>
      <c r="B266" s="20">
        <v>1.9737210000000001</v>
      </c>
    </row>
    <row r="267" spans="1:2" ht="14" x14ac:dyDescent="0.15">
      <c r="A267" s="20"/>
      <c r="B267" s="20">
        <v>3.008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Figure1</vt:lpstr>
      <vt:lpstr>Figure2</vt:lpstr>
      <vt:lpstr>Figure3</vt:lpstr>
      <vt:lpstr>Figure4</vt:lpstr>
      <vt:lpstr>Figure5</vt:lpstr>
      <vt:lpstr>FigureSupp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ge Skulstad</dc:creator>
  <cp:lastModifiedBy>Erik Waage Nielsen</cp:lastModifiedBy>
  <cp:lastPrinted>2010-02-07T16:02:08Z</cp:lastPrinted>
  <dcterms:created xsi:type="dcterms:W3CDTF">1996-10-14T23:33:28Z</dcterms:created>
  <dcterms:modified xsi:type="dcterms:W3CDTF">2019-05-31T17:36:43Z</dcterms:modified>
</cp:coreProperties>
</file>